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F:\转录组分析\文章\投稿\"/>
    </mc:Choice>
  </mc:AlternateContent>
  <xr:revisionPtr revIDLastSave="0" documentId="13_ncr:1_{2B1EF263-BC40-4259-9F78-5B8D7D51BE24}" xr6:coauthVersionLast="47" xr6:coauthVersionMax="47" xr10:uidLastSave="{00000000-0000-0000-0000-000000000000}"/>
  <bookViews>
    <workbookView xWindow="2240" yWindow="460" windowWidth="7400" windowHeight="9990" xr2:uid="{00000000-000D-0000-FFFF-FFFF00000000}"/>
  </bookViews>
  <sheets>
    <sheet name="注释详情" sheetId="1" r:id="rId1"/>
  </sheets>
  <definedNames>
    <definedName name="_xlnm._FilterDatabase" localSheetId="0" hidden="1">注释详情!$A$1:$I$131</definedName>
  </definedNames>
  <calcPr calcId="191029"/>
</workbook>
</file>

<file path=xl/calcChain.xml><?xml version="1.0" encoding="utf-8"?>
<calcChain xmlns="http://schemas.openxmlformats.org/spreadsheetml/2006/main">
  <c r="D121" i="1" l="1"/>
  <c r="F3" i="1"/>
  <c r="F5" i="1"/>
  <c r="F6" i="1"/>
  <c r="F7" i="1"/>
  <c r="F8" i="1"/>
  <c r="F9" i="1"/>
  <c r="F11" i="1"/>
  <c r="F12" i="1"/>
  <c r="F13" i="1"/>
  <c r="F15" i="1"/>
  <c r="F16" i="1"/>
  <c r="F17" i="1"/>
  <c r="F18" i="1"/>
  <c r="F19" i="1"/>
  <c r="F20" i="1"/>
  <c r="F21" i="1"/>
  <c r="F22" i="1"/>
  <c r="F24" i="1"/>
  <c r="F25" i="1"/>
  <c r="F26" i="1"/>
  <c r="F27" i="1"/>
  <c r="F29" i="1"/>
  <c r="F30" i="1"/>
  <c r="F31" i="1"/>
  <c r="F32" i="1"/>
  <c r="F33" i="1"/>
  <c r="F34" i="1"/>
  <c r="F35" i="1"/>
  <c r="F37" i="1"/>
  <c r="F38" i="1"/>
  <c r="F40" i="1"/>
  <c r="F41" i="1"/>
  <c r="F42" i="1"/>
  <c r="F44" i="1"/>
  <c r="F45" i="1"/>
  <c r="F46" i="1"/>
  <c r="F47" i="1"/>
  <c r="F48" i="1"/>
  <c r="F49" i="1"/>
  <c r="F51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6" i="1"/>
  <c r="F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103" i="1"/>
  <c r="D104" i="1"/>
  <c r="D106" i="1"/>
  <c r="D111" i="1"/>
  <c r="D112" i="1"/>
  <c r="D113" i="1"/>
  <c r="D114" i="1"/>
  <c r="D116" i="1"/>
  <c r="D120" i="1"/>
  <c r="D122" i="1"/>
  <c r="D123" i="1"/>
  <c r="D124" i="1"/>
  <c r="D125" i="1"/>
  <c r="D126" i="1"/>
  <c r="D127" i="1"/>
  <c r="D128" i="1"/>
  <c r="D129" i="1"/>
  <c r="D130" i="1"/>
  <c r="D131" i="1"/>
  <c r="D134" i="1"/>
  <c r="D136" i="1"/>
  <c r="D2" i="1"/>
</calcChain>
</file>

<file path=xl/sharedStrings.xml><?xml version="1.0" encoding="utf-8"?>
<sst xmlns="http://schemas.openxmlformats.org/spreadsheetml/2006/main" count="708" uniqueCount="404">
  <si>
    <t>Gene ID</t>
  </si>
  <si>
    <t>Gene Name</t>
  </si>
  <si>
    <t>gene-PHATRDRAFT_27757</t>
  </si>
  <si>
    <t>PHATRDRAFT_27757</t>
  </si>
  <si>
    <t>gene-PHATRDRAFT_54983</t>
  </si>
  <si>
    <t>PHATRDRAFT_54983</t>
  </si>
  <si>
    <t>gene-PHATRDRAFT_22357</t>
  </si>
  <si>
    <t>GLNA</t>
  </si>
  <si>
    <t>gene-PHATRDRAFT_45451</t>
  </si>
  <si>
    <t>PHATRDRAFT_45451</t>
  </si>
  <si>
    <t>gene-PHATRDRAFT_56605</t>
  </si>
  <si>
    <t>PHATRDRAFT_56605</t>
  </si>
  <si>
    <t>gene-PHATRDRAFT_51214</t>
  </si>
  <si>
    <t>GltX</t>
  </si>
  <si>
    <t>gene-PHATRDRAFT_54476</t>
  </si>
  <si>
    <t>PHATRDRAFT_54476</t>
  </si>
  <si>
    <t>gene-PHATRDRAFT_45443</t>
  </si>
  <si>
    <t>PHATRDRAFT_45443</t>
  </si>
  <si>
    <t>gene-PHATRDRAFT_13951</t>
  </si>
  <si>
    <t>PHATRDRAFT_13951</t>
  </si>
  <si>
    <t>gene-PHATRDRAFT_13154</t>
  </si>
  <si>
    <t>PHATRDRAFT_13154</t>
  </si>
  <si>
    <t>gene-PHATRDRAFT_8155</t>
  </si>
  <si>
    <t>PHATRDRAFT_8155</t>
  </si>
  <si>
    <t>gene-PHATRDRAFT_51092</t>
  </si>
  <si>
    <t>PHATRDRAFT_51092</t>
  </si>
  <si>
    <t>KO name</t>
  </si>
  <si>
    <t>Pathway Definition</t>
  </si>
  <si>
    <t>Nitrogen metabolism</t>
  </si>
  <si>
    <t>NR</t>
  </si>
  <si>
    <t>E3.5.1.49</t>
  </si>
  <si>
    <t>cynT, can</t>
  </si>
  <si>
    <t>nirA</t>
  </si>
  <si>
    <t>nirB</t>
  </si>
  <si>
    <t>glnA, GLUL</t>
  </si>
  <si>
    <t>GLT1</t>
  </si>
  <si>
    <t>GLU, gltS</t>
  </si>
  <si>
    <t>E1.4.1.4, gdhA</t>
  </si>
  <si>
    <t>gene-PHATRDRAFT_55029</t>
  </si>
  <si>
    <t>PHATRDRAFT_55029</t>
  </si>
  <si>
    <t>CA;cah</t>
  </si>
  <si>
    <t>Nitrogen metabolism</t>
    <phoneticPr fontId="1" type="noConversion"/>
  </si>
  <si>
    <t>ns</t>
    <phoneticPr fontId="1" type="noConversion"/>
  </si>
  <si>
    <t>gene-PHATRDRAFT_20342</t>
  </si>
  <si>
    <t>GltD</t>
  </si>
  <si>
    <t>gltD</t>
    <phoneticPr fontId="1" type="noConversion"/>
  </si>
  <si>
    <t>gene-PHATRDRAFT_45239</t>
  </si>
  <si>
    <t>PHATRDRAFT_45239</t>
  </si>
  <si>
    <t>GDH2</t>
  </si>
  <si>
    <t>gene-PHATRDRAFT_17895</t>
    <phoneticPr fontId="2" type="noConversion"/>
  </si>
  <si>
    <t>PHATRDRAFT_17895</t>
  </si>
  <si>
    <t>E5.1.3.15</t>
    <phoneticPr fontId="2" type="noConversion"/>
  </si>
  <si>
    <t>Glycolysis / Gluconeogenesis</t>
    <phoneticPr fontId="2" type="noConversion"/>
  </si>
  <si>
    <t>gene-PHATRDRAFT_13894</t>
  </si>
  <si>
    <t>DHLTA_2</t>
  </si>
  <si>
    <t>DLAT, aceF, pdhC</t>
  </si>
  <si>
    <t xml:space="preserve">Citrate cycle (TCA cycle) </t>
  </si>
  <si>
    <t>gene-PHATRDRAFT_17401</t>
    <phoneticPr fontId="2" type="noConversion"/>
  </si>
  <si>
    <t>ns</t>
    <phoneticPr fontId="2" type="noConversion"/>
  </si>
  <si>
    <t>DHLTA_1</t>
  </si>
  <si>
    <t>gene-PHATRDRAFT_54279</t>
  </si>
  <si>
    <t>FBP, fbp</t>
  </si>
  <si>
    <t>Glycolysis / Gluconeogenesis/Pentose phosphate pathway/Carbon fixation in photosynthetic organisms</t>
    <phoneticPr fontId="2" type="noConversion"/>
  </si>
  <si>
    <t>gene-PHATRDRAFT_31451</t>
    <phoneticPr fontId="2" type="noConversion"/>
  </si>
  <si>
    <t>FBPC3</t>
  </si>
  <si>
    <t>gene-PHATRDRAFT_23247</t>
    <phoneticPr fontId="2" type="noConversion"/>
  </si>
  <si>
    <t>FBP</t>
  </si>
  <si>
    <t>gene-PHATRDRAFT_51286</t>
    <phoneticPr fontId="2" type="noConversion"/>
  </si>
  <si>
    <t>PFK_1</t>
  </si>
  <si>
    <t>pfkA, PFK</t>
  </si>
  <si>
    <t>Glycolysis / Gluconeogenesis/Pentose phosphate pathway</t>
    <phoneticPr fontId="2" type="noConversion"/>
  </si>
  <si>
    <t>gene-PHATRDRAFT_50424</t>
    <phoneticPr fontId="2" type="noConversion"/>
  </si>
  <si>
    <t>PFK_2</t>
  </si>
  <si>
    <t>gene-PHATRDRAFT_51289</t>
  </si>
  <si>
    <t>FbaC5</t>
  </si>
  <si>
    <t>ALDO</t>
  </si>
  <si>
    <t>gene-PHATRDRAFT_22993</t>
  </si>
  <si>
    <t>FbaC2</t>
  </si>
  <si>
    <t>FBA, fbaA</t>
  </si>
  <si>
    <t>gene-PHATRDRAFT_29014</t>
  </si>
  <si>
    <t>gene-PHATRDRAFT_23598</t>
  </si>
  <si>
    <t>GAPDH_3</t>
  </si>
  <si>
    <t>GAPDH, gapA</t>
  </si>
  <si>
    <t>Glycolysis / Gluconeogenesis</t>
  </si>
  <si>
    <t>gene-PHATRDRAFT_51128</t>
  </si>
  <si>
    <t>GapC2a</t>
  </si>
  <si>
    <t>gene-PHATRDRAFT_35164</t>
    <phoneticPr fontId="2" type="noConversion"/>
  </si>
  <si>
    <t>PGAM, gpmA</t>
  </si>
  <si>
    <t>gene-PHATRDRAFT_56468</t>
  </si>
  <si>
    <t>PHATRDRAFT_56468</t>
  </si>
  <si>
    <t>ENO, eno</t>
  </si>
  <si>
    <t>gene-PHATRDRAFT_56445</t>
  </si>
  <si>
    <t>PK3</t>
  </si>
  <si>
    <t>PK, pyk</t>
  </si>
  <si>
    <t>gene-PHATRDRAFT_56172</t>
    <phoneticPr fontId="2" type="noConversion"/>
  </si>
  <si>
    <t>PK6</t>
  </si>
  <si>
    <t>gene-PHATRDRAFT_45997</t>
  </si>
  <si>
    <t>PK4a</t>
  </si>
  <si>
    <t>gene-PHATRDRAFT_27502</t>
    <phoneticPr fontId="2" type="noConversion"/>
  </si>
  <si>
    <t>PK4b</t>
  </si>
  <si>
    <t>gene-PHATRDRAFT_20360</t>
    <phoneticPr fontId="2" type="noConversion"/>
  </si>
  <si>
    <t>PDH1</t>
  </si>
  <si>
    <t>PDHA, pdhA</t>
  </si>
  <si>
    <t>gene-PHATRDRAFT_20183</t>
  </si>
  <si>
    <t>PDHB1</t>
  </si>
  <si>
    <t>PDHB, pdhB</t>
  </si>
  <si>
    <t>gene-PHATRDRAFT_26432</t>
  </si>
  <si>
    <t>DLDH</t>
  </si>
  <si>
    <t>DLD, lpd,?pdhD</t>
  </si>
  <si>
    <t>gene-PHATRDRAFT_30145</t>
  </si>
  <si>
    <t>PHATRDRAFT_30145</t>
  </si>
  <si>
    <t>CS, gltA</t>
  </si>
  <si>
    <t>gene-PHATRDRAFT_54477</t>
  </si>
  <si>
    <t>ACL</t>
  </si>
  <si>
    <t>ACLY</t>
  </si>
  <si>
    <t>gene-PHATRDRAFT_26290</t>
  </si>
  <si>
    <t>PHATRDRAFT_26290</t>
  </si>
  <si>
    <t>acnB</t>
  </si>
  <si>
    <t>Citrate cycle (TCA cycle) /Oxidative phosphorylation</t>
    <phoneticPr fontId="2" type="noConversion"/>
  </si>
  <si>
    <t>gene-PHATRDRAFT_40430</t>
  </si>
  <si>
    <t>PHATRDRAFT_40430</t>
  </si>
  <si>
    <t>DLST, sucB</t>
  </si>
  <si>
    <t>gene-PHATRDRAFT_26921</t>
  </si>
  <si>
    <t>PHATRDRAFT_26921</t>
  </si>
  <si>
    <t>LSC2</t>
  </si>
  <si>
    <t>gene-PHATR_41812</t>
  </si>
  <si>
    <t>SDH1</t>
  </si>
  <si>
    <t>SDHA, SDH1</t>
  </si>
  <si>
    <t>gene-PHATRDRAFT_52539</t>
    <phoneticPr fontId="2" type="noConversion"/>
  </si>
  <si>
    <t>SDH2</t>
  </si>
  <si>
    <t>SDHB, SDH2</t>
  </si>
  <si>
    <t>gene-PHATRDRAFT_46991</t>
  </si>
  <si>
    <t>PHATRDRAFT_46991</t>
  </si>
  <si>
    <t>SDHD, SDH4</t>
  </si>
  <si>
    <t>gene-PHATRDRAFT_19708</t>
    <phoneticPr fontId="2" type="noConversion"/>
  </si>
  <si>
    <t>FUM1</t>
  </si>
  <si>
    <t>E4.2.1.2A, fumA, fumB</t>
  </si>
  <si>
    <t>gene-PHATRDRAFT_36139</t>
  </si>
  <si>
    <t>Fum</t>
  </si>
  <si>
    <t>E4.2.1.2B, fumC, FH</t>
  </si>
  <si>
    <t>gene-PHATRDRAFT_22919</t>
    <phoneticPr fontId="2" type="noConversion"/>
  </si>
  <si>
    <t>PHATRDRAFT_22919</t>
  </si>
  <si>
    <t>NDUFV2</t>
  </si>
  <si>
    <t>Oxidative phosphorylation</t>
  </si>
  <si>
    <t>gene-PHATRDRAFT_bd1704</t>
    <phoneticPr fontId="2" type="noConversion"/>
  </si>
  <si>
    <t>PHATRDRAFT_bd1704</t>
  </si>
  <si>
    <t>NDUFA6</t>
  </si>
  <si>
    <t>gene-PHATRDRAFT_31465</t>
  </si>
  <si>
    <t>PHATRDRAFT_31465</t>
  </si>
  <si>
    <t>ATPF1A, atpA</t>
  </si>
  <si>
    <t>gene-PHATRDRAFT_20657</t>
    <phoneticPr fontId="2" type="noConversion"/>
  </si>
  <si>
    <t>AtpC</t>
  </si>
  <si>
    <t>ATPF1G, atp</t>
  </si>
  <si>
    <t>gene-PHATRDRAFT_44603</t>
    <phoneticPr fontId="2" type="noConversion"/>
  </si>
  <si>
    <t>PHATRDRAFT_44603</t>
  </si>
  <si>
    <t>ATPeF0O, ATP5O, ATP5</t>
  </si>
  <si>
    <t>gene-PHATR_21030</t>
  </si>
  <si>
    <t>PHATR_21030</t>
  </si>
  <si>
    <t>ATPeV0D, ATP6D</t>
  </si>
  <si>
    <t>gene-PHATRDRAFT_24978</t>
    <phoneticPr fontId="2" type="noConversion"/>
  </si>
  <si>
    <t>PHATRDRAFT_24978</t>
  </si>
  <si>
    <t>ATPeV1B, ATP6B</t>
  </si>
  <si>
    <t>gene-PHATRDRAFT_28794</t>
  </si>
  <si>
    <t>PHATRDRAFT_28794</t>
  </si>
  <si>
    <t>ATPeV0A, ATP6N</t>
  </si>
  <si>
    <t>gene-PHATRDRAFT_13096</t>
    <phoneticPr fontId="2" type="noConversion"/>
  </si>
  <si>
    <t>PHATRDRAFT_13096</t>
  </si>
  <si>
    <t>ATPeV0C, ATP6L</t>
  </si>
  <si>
    <t>gene-PHATRDRAFT_15145</t>
    <phoneticPr fontId="2" type="noConversion"/>
  </si>
  <si>
    <t>PHATRDRAFT_15145</t>
  </si>
  <si>
    <t>gene-PHATRDRAFT_30040</t>
    <phoneticPr fontId="2" type="noConversion"/>
  </si>
  <si>
    <t>PHATRDRAFT_30040</t>
  </si>
  <si>
    <t>G6PD, zwf</t>
  </si>
  <si>
    <t>Pentose phosphate pathway</t>
  </si>
  <si>
    <t>gene-PHATRDRAFT_4059</t>
  </si>
  <si>
    <t>PHATRDRAFT_4059</t>
  </si>
  <si>
    <t>PRPS, prsA</t>
  </si>
  <si>
    <t>gene-PHATRDRAFT_29260</t>
  </si>
  <si>
    <t>PHATRDRAFT_29260</t>
  </si>
  <si>
    <t>E2.2.1.1, tktA, tktB</t>
  </si>
  <si>
    <t>Pentose phosphate pathway/Carbon fixation in photosynthetic organisms</t>
    <phoneticPr fontId="2" type="noConversion"/>
  </si>
  <si>
    <t>gene-PHATR_28222</t>
    <phoneticPr fontId="2" type="noConversion"/>
  </si>
  <si>
    <t>PHATR_28222</t>
  </si>
  <si>
    <t>E2.2.1.2, talA, talB</t>
  </si>
  <si>
    <t>gene-PHATRDRAFT_12668</t>
  </si>
  <si>
    <t>PHATRDRAFT_12668</t>
  </si>
  <si>
    <t>rpe, RPE</t>
  </si>
  <si>
    <t>Carbon fixation in photosynthetic organisms</t>
  </si>
  <si>
    <t>gene-PHATRDRAFT_51970</t>
  </si>
  <si>
    <t>PHATRDRAFT_51970</t>
  </si>
  <si>
    <t>E1.1.1.40, maeB</t>
  </si>
  <si>
    <t>Photosynthesis</t>
  </si>
  <si>
    <t>gene-PHATRDRAFT_20657</t>
  </si>
  <si>
    <t>ATPF1G, atpG</t>
  </si>
  <si>
    <t>gene-PHATR_44056</t>
  </si>
  <si>
    <t>PetJ</t>
  </si>
  <si>
    <t>petJ</t>
  </si>
  <si>
    <t>gene-PHATRDRAFT_48359</t>
    <phoneticPr fontId="2" type="noConversion"/>
  </si>
  <si>
    <t>PHATRDRAFT_48359</t>
  </si>
  <si>
    <t>psbP</t>
  </si>
  <si>
    <t>gene-PHATRDRAFT_55057</t>
  </si>
  <si>
    <t>PsbM</t>
  </si>
  <si>
    <t>psbM</t>
  </si>
  <si>
    <t>gene-PHATRDRAFT_54499</t>
  </si>
  <si>
    <t>OEE3</t>
  </si>
  <si>
    <t>DHDH;psbQ</t>
  </si>
  <si>
    <t>gene-PHATRDRAFT_26293</t>
  </si>
  <si>
    <t>PHATRDRAFT_26293</t>
  </si>
  <si>
    <t>psbU</t>
  </si>
  <si>
    <t>gene-PHATRDRAFT_42765</t>
  </si>
  <si>
    <t>PHATRDRAFT_42765</t>
  </si>
  <si>
    <t>psb27</t>
  </si>
  <si>
    <t>gene-PHATRDRAFT_39942</t>
  </si>
  <si>
    <t>PHATRDRAFT_39942</t>
  </si>
  <si>
    <t>E5.1.3.15</t>
  </si>
  <si>
    <t>gene-PHATRDRAFT_23924</t>
    <phoneticPr fontId="2" type="noConversion"/>
  </si>
  <si>
    <t>GPI_1</t>
  </si>
  <si>
    <t>GPI, pgi</t>
  </si>
  <si>
    <t>gene-PHATRDRAFT_53878</t>
  </si>
  <si>
    <t>GPI_2</t>
  </si>
  <si>
    <t>gene-PHATRDRAFT_56512</t>
  </si>
  <si>
    <t>GPI_3</t>
  </si>
  <si>
    <t>gene-PHATRDRAFT_42886</t>
  </si>
  <si>
    <t>FBPC1</t>
  </si>
  <si>
    <t>gene-PHATRDRAFT_49386</t>
    <phoneticPr fontId="2" type="noConversion"/>
  </si>
  <si>
    <t>PHATRDRAFT_49386</t>
  </si>
  <si>
    <t>;ALDO</t>
  </si>
  <si>
    <t>gene-PHATRDRAFT_42447</t>
  </si>
  <si>
    <t>Fba4</t>
  </si>
  <si>
    <t>gene-PHATRDRAFT_bd375</t>
  </si>
  <si>
    <t>PHATRDRAFT_bd375</t>
  </si>
  <si>
    <t>FBA, fbaA</t>
    <phoneticPr fontId="2" type="noConversion"/>
  </si>
  <si>
    <t>gene-PHATRDRAFT_bd825</t>
  </si>
  <si>
    <t>FbaC1</t>
  </si>
  <si>
    <t>gene-PHATRDRAFT_48983</t>
  </si>
  <si>
    <t>PGK</t>
  </si>
  <si>
    <t>PGK, pgk</t>
  </si>
  <si>
    <t>Glycolysis / Gluconeogenesis/Carbon fixation in photosynthetic organisms</t>
    <phoneticPr fontId="2" type="noConversion"/>
  </si>
  <si>
    <t>gene-PHATRDRAFT_51298</t>
  </si>
  <si>
    <t>PGAM_4</t>
  </si>
  <si>
    <t>gene-PHATRDRAFT_33839</t>
  </si>
  <si>
    <t>PGAM_6</t>
  </si>
  <si>
    <t>gene-PHATR_43812</t>
  </si>
  <si>
    <t>PGAM_3</t>
  </si>
  <si>
    <t>gene-PHATRDRAFT_45557</t>
  </si>
  <si>
    <t>PHATRDRAFT_45557</t>
  </si>
  <si>
    <t>DLAT, aceF, pdhC;DLST, sucB</t>
  </si>
  <si>
    <t>Glycolysis / Gluconeogenesis/Citrate cycle (TCA cycle)</t>
    <phoneticPr fontId="2" type="noConversion"/>
  </si>
  <si>
    <t>gene-PHATRDRAFT_45333</t>
  </si>
  <si>
    <t>6PGDH</t>
  </si>
  <si>
    <t>PGD, gnd, gntZ</t>
  </si>
  <si>
    <t>gene-PHATR_50995</t>
  </si>
  <si>
    <t>PHATR_50995</t>
  </si>
  <si>
    <t>rpiA</t>
  </si>
  <si>
    <t>gene-PHATRDRAFT_20779</t>
  </si>
  <si>
    <t>FSA</t>
  </si>
  <si>
    <t>gene-PHATRDRAFT_49339</t>
  </si>
  <si>
    <t>PYC2</t>
  </si>
  <si>
    <t>PC, pyc</t>
  </si>
  <si>
    <t>Citrate cycle (TCA cycle)</t>
  </si>
  <si>
    <t>gene-PHATRDRAFT_30519</t>
  </si>
  <si>
    <t>PYC1</t>
  </si>
  <si>
    <t>gene-PHATRDRAFT_51297</t>
  </si>
  <si>
    <t>MDH</t>
  </si>
  <si>
    <t>MDH2</t>
  </si>
  <si>
    <t>Citrate cycle (TCA cycle)/Carbon fixation in photosynthetic organisms</t>
    <phoneticPr fontId="2" type="noConversion"/>
  </si>
  <si>
    <t>gene-PHATRDRAFT_46387</t>
  </si>
  <si>
    <t>PHATRDRAFT_46387</t>
  </si>
  <si>
    <t>OGDH, sucA</t>
  </si>
  <si>
    <t>gene-PHATRDRAFT_45017</t>
  </si>
  <si>
    <t>PHATRDRAFT_45017</t>
  </si>
  <si>
    <t>IDH1, IDH2, icd</t>
  </si>
  <si>
    <t>gene-PHATRDRAFT_15777</t>
  </si>
  <si>
    <t>PHATRDRAFT_15777</t>
  </si>
  <si>
    <t>petH</t>
  </si>
  <si>
    <t>gene-PHATRDRAFT_42018</t>
  </si>
  <si>
    <t>PHATRDRAFT_42018</t>
  </si>
  <si>
    <t>gene-PHATRDRAFT_54738</t>
    <phoneticPr fontId="2" type="noConversion"/>
  </si>
  <si>
    <t>TIM_1</t>
  </si>
  <si>
    <t>TPI, tpiA</t>
  </si>
  <si>
    <t>gene-PHATRDRAFT_56467</t>
  </si>
  <si>
    <t>SBPase</t>
  </si>
  <si>
    <t>E3.1.3.37</t>
  </si>
  <si>
    <t>gene-PHATRDRAFT_21988</t>
  </si>
  <si>
    <t>PPdK</t>
  </si>
  <si>
    <t>ppdK</t>
  </si>
  <si>
    <t>gene-PHATRDRAFT_bd475</t>
  </si>
  <si>
    <t>PHATRDRAFT_bd475</t>
  </si>
  <si>
    <t>GPT, ALT</t>
  </si>
  <si>
    <t>gene-PHATRDRAFT_34010</t>
  </si>
  <si>
    <t>PHATRDRAFT_34010</t>
  </si>
  <si>
    <t>gene-PHATRDRAFT_14260</t>
  </si>
  <si>
    <t>PHATRDRAFT_14260</t>
  </si>
  <si>
    <t>NDUFS8</t>
  </si>
  <si>
    <t>gene-PHATR_43944</t>
  </si>
  <si>
    <t>PHATR_43944</t>
  </si>
  <si>
    <t>NDUFV1</t>
  </si>
  <si>
    <t>gene-PHATRDRAFT_44596</t>
    <phoneticPr fontId="2" type="noConversion"/>
  </si>
  <si>
    <t>PHATRDRAFT_44596</t>
  </si>
  <si>
    <t>NDUFA2</t>
  </si>
  <si>
    <t>gene-PHATRDRAFT_17671</t>
  </si>
  <si>
    <t>PHATRDRAFT_17671</t>
  </si>
  <si>
    <t>NDUFA9</t>
  </si>
  <si>
    <t>gene-PHATRDRAFT_34392</t>
    <phoneticPr fontId="2" type="noConversion"/>
  </si>
  <si>
    <t>PHATRDRAFT_34392</t>
  </si>
  <si>
    <t>NDUFA12</t>
  </si>
  <si>
    <t>gene-PHATRDRAFT_28620</t>
  </si>
  <si>
    <t>PHATRDRAFT_28620</t>
  </si>
  <si>
    <t>NDUFA13</t>
  </si>
  <si>
    <t>gene-PHATRDRAFT_11305</t>
    <phoneticPr fontId="2" type="noConversion"/>
  </si>
  <si>
    <t>PHATRDRAFT_11305</t>
  </si>
  <si>
    <t>NDUFB9</t>
  </si>
  <si>
    <t>gene-PHATRDRAFT_35590</t>
  </si>
  <si>
    <t>PHATRDRAFT_35590</t>
  </si>
  <si>
    <t>NDUFB10</t>
  </si>
  <si>
    <t>gene-PHATRDRAFT_47835</t>
  </si>
  <si>
    <t>Atp1</t>
  </si>
  <si>
    <t>ATPeF1A, ATP5A1, ATP1</t>
  </si>
  <si>
    <t>gene-PHATRDRAFT_43401</t>
  </si>
  <si>
    <t>PHATRDRAFT_43401</t>
  </si>
  <si>
    <t>ATG16L1;ATPeF1D, ATP5D, ATP16</t>
  </si>
  <si>
    <t>gene-PHATRDRAFT_39529</t>
  </si>
  <si>
    <t>PHATRDRAFT_39529</t>
  </si>
  <si>
    <t>ATPeF1E, ATP5E, ATP15</t>
  </si>
  <si>
    <t>gene-PHATRDRAFT_15844</t>
  </si>
  <si>
    <t>PHATRDRAFT_15844</t>
  </si>
  <si>
    <t>ATPeV1H</t>
  </si>
  <si>
    <t>gene-PHATRDRAFT_51058</t>
  </si>
  <si>
    <t>PHATRDRAFT_51058</t>
  </si>
  <si>
    <t>ATPeV1D, ATP6M</t>
  </si>
  <si>
    <t>gene-PHATRDRAFT_17928</t>
  </si>
  <si>
    <t>PHATRDRAFT_17928</t>
  </si>
  <si>
    <t>gene-PHATRDRAFT_12452</t>
  </si>
  <si>
    <t>ATPase-3A</t>
  </si>
  <si>
    <t>PMA1, PMA2</t>
  </si>
  <si>
    <t>gene-PHATRDRAFT_55200</t>
  </si>
  <si>
    <t>ATPase2-3A</t>
  </si>
  <si>
    <t>gene-PHATRDRAFT_14529</t>
  </si>
  <si>
    <t>PHATRDRAFT_14529</t>
  </si>
  <si>
    <t>ppa</t>
  </si>
  <si>
    <t>gene-PHATRDRAFT_54926</t>
  </si>
  <si>
    <t>ACC1</t>
  </si>
  <si>
    <t>;ACACA</t>
  </si>
  <si>
    <t>Fatty acid biosynthesis</t>
  </si>
  <si>
    <t>gene-PHATRDRAFT_37652</t>
  </si>
  <si>
    <t>FABD</t>
  </si>
  <si>
    <t>fabD, MCAT, MCT1</t>
  </si>
  <si>
    <t>gene-PHATRDRAFT_20143</t>
  </si>
  <si>
    <t>ACS1</t>
  </si>
  <si>
    <t>ACSL, fadD</t>
  </si>
  <si>
    <t>gene-PHATRDRAFT_12420</t>
  </si>
  <si>
    <t>PHATRDRAFT_12420</t>
  </si>
  <si>
    <t>gene-PHATRDRAFT_17720</t>
  </si>
  <si>
    <t>ACL1</t>
  </si>
  <si>
    <t>gene-PHATRDRAFT_37367</t>
  </si>
  <si>
    <t>FABFa</t>
  </si>
  <si>
    <t>fabF, OXSM, CEM1</t>
  </si>
  <si>
    <t>gene-PHATRDRAFT_13073</t>
  </si>
  <si>
    <t>FABG</t>
  </si>
  <si>
    <t>fabG, OAR1</t>
  </si>
  <si>
    <t>gene-PHATRDRAFT_38394</t>
  </si>
  <si>
    <t>PHATRDRAFT_38394</t>
  </si>
  <si>
    <t>gene-PHATRDRAFT_44982</t>
  </si>
  <si>
    <t>PHATRDRAFT_44982</t>
  </si>
  <si>
    <t>HTD2</t>
  </si>
  <si>
    <t>gene-PHATRDRAFT_47536</t>
  </si>
  <si>
    <t>PHATRDRAFT_47536</t>
  </si>
  <si>
    <t>fabI</t>
  </si>
  <si>
    <t>gene-PHATRDRAFT_43560</t>
  </si>
  <si>
    <t>PHATRDRAFT_43560</t>
  </si>
  <si>
    <t>fabK</t>
  </si>
  <si>
    <t>Fba3</t>
    <phoneticPr fontId="1" type="noConversion"/>
  </si>
  <si>
    <t>PGAM_7</t>
    <phoneticPr fontId="1" type="noConversion"/>
  </si>
  <si>
    <t> gene-PHATRDRAFT_55040</t>
  </si>
  <si>
    <t> PHATRDRAFT_55040</t>
  </si>
  <si>
    <t>LDHD, dld</t>
  </si>
  <si>
    <t>Pyruvate metabolism</t>
  </si>
  <si>
    <t>gene-PHATR_46664</t>
  </si>
  <si>
    <t>dld</t>
  </si>
  <si>
    <t>PHATR_46664</t>
    <phoneticPr fontId="1" type="noConversion"/>
  </si>
  <si>
    <t> PHATRDRAFT_bd1469</t>
    <phoneticPr fontId="1" type="noConversion"/>
  </si>
  <si>
    <t>ldhA</t>
    <phoneticPr fontId="1" type="noConversion"/>
  </si>
  <si>
    <t> gene-PHATRDRAFT_bd1469</t>
    <phoneticPr fontId="1" type="noConversion"/>
  </si>
  <si>
    <t>ns</t>
    <phoneticPr fontId="1" type="noConversion"/>
  </si>
  <si>
    <t>gene-PHATRDRAFT_16683</t>
  </si>
  <si>
    <t>GLO_2</t>
  </si>
  <si>
    <t>gloB, gloC, HAGH</t>
  </si>
  <si>
    <t>gene-PHATRDRAFT_43667</t>
  </si>
  <si>
    <t> PHATRDRAFT_43667</t>
  </si>
  <si>
    <t>gloB, gloC, HAGH;PNKD</t>
  </si>
  <si>
    <t>FC（HC/NC)</t>
    <phoneticPr fontId="2" type="noConversion"/>
  </si>
  <si>
    <t>FC(LN/NC)</t>
    <phoneticPr fontId="2" type="noConversion"/>
  </si>
  <si>
    <r>
      <t>log</t>
    </r>
    <r>
      <rPr>
        <vertAlign val="subscript"/>
        <sz val="11"/>
        <rFont val="宋体"/>
        <family val="3"/>
        <charset val="134"/>
        <scheme val="major"/>
      </rPr>
      <t>2</t>
    </r>
    <r>
      <rPr>
        <sz val="11"/>
        <rFont val="宋体"/>
        <family val="3"/>
        <charset val="134"/>
        <scheme val="major"/>
      </rPr>
      <t>FC(HC/NC)</t>
    </r>
    <phoneticPr fontId="1" type="noConversion"/>
  </si>
  <si>
    <r>
      <t>log</t>
    </r>
    <r>
      <rPr>
        <vertAlign val="subscript"/>
        <sz val="11"/>
        <rFont val="宋体"/>
        <family val="3"/>
        <charset val="134"/>
        <scheme val="major"/>
      </rPr>
      <t>2</t>
    </r>
    <r>
      <rPr>
        <sz val="11"/>
        <rFont val="宋体"/>
        <family val="3"/>
        <charset val="134"/>
        <scheme val="major"/>
      </rPr>
      <t>FC(LN/NC)</t>
    </r>
    <phoneticPr fontId="1" type="noConversion"/>
  </si>
  <si>
    <t>FBPC4</t>
    <phoneticPr fontId="1" type="noConversion"/>
  </si>
  <si>
    <t>gene-PHATRDRAFT_54560</t>
    <phoneticPr fontId="1" type="noConversion"/>
  </si>
  <si>
    <t>PHATRDRAFT_54560</t>
  </si>
  <si>
    <t>NRT, narK, nrtP, nasA</t>
  </si>
  <si>
    <t>gene-PHATRDRAFT_40691</t>
  </si>
  <si>
    <t> PHATRDRAFT_40691</t>
  </si>
  <si>
    <t> gene-PHATRDRAFT_2032</t>
  </si>
  <si>
    <t>PHATRDRAFT_2032</t>
  </si>
  <si>
    <t> gene-PHATRDRAFT_26029</t>
  </si>
  <si>
    <t>PHATRDRAFT_260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_ "/>
    <numFmt numFmtId="177" formatCode="0.00_);[Red]\(0.00\)"/>
  </numFmts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ajor"/>
    </font>
    <font>
      <u/>
      <sz val="11"/>
      <color theme="1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vertAlign val="subscript"/>
      <sz val="11"/>
      <name val="宋体"/>
      <family val="3"/>
      <charset val="134"/>
      <scheme val="maj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1" xfId="0" applyFont="1" applyBorder="1" applyProtection="1">
      <alignment vertical="center"/>
      <protection locked="0"/>
    </xf>
    <xf numFmtId="0" fontId="5" fillId="0" borderId="0" xfId="1" applyFont="1" applyFill="1" applyAlignment="1">
      <alignment horizontal="left" vertical="center" wrapText="1" indent="1"/>
    </xf>
    <xf numFmtId="177" fontId="3" fillId="0" borderId="1" xfId="0" applyNumberFormat="1" applyFont="1" applyBorder="1" applyAlignment="1" applyProtection="1">
      <alignment horizontal="center" vertical="center"/>
      <protection locked="0"/>
    </xf>
    <xf numFmtId="177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176" fontId="3" fillId="0" borderId="1" xfId="0" applyNumberFormat="1" applyFont="1" applyBorder="1" applyAlignment="1">
      <alignment horizontal="center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vertical="center"/>
    </xf>
  </cellXfs>
  <cellStyles count="2">
    <cellStyle name="常规" xfId="0" builtinId="0"/>
    <cellStyle name="超链接" xfId="1" builtinId="8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0"/>
  <sheetViews>
    <sheetView tabSelected="1" topLeftCell="C121" zoomScale="68" zoomScaleNormal="68" workbookViewId="0">
      <selection activeCell="D137" sqref="D137:D140"/>
    </sheetView>
  </sheetViews>
  <sheetFormatPr defaultColWidth="9.81640625" defaultRowHeight="14" x14ac:dyDescent="0.25"/>
  <cols>
    <col min="1" max="1" width="9.81640625" style="1"/>
    <col min="2" max="2" width="32.1796875" style="1" customWidth="1"/>
    <col min="3" max="6" width="24.1796875" style="16" customWidth="1"/>
    <col min="7" max="7" width="24.1796875" style="1" customWidth="1"/>
    <col min="8" max="8" width="24.1796875" style="17" customWidth="1"/>
    <col min="9" max="9" width="103.36328125" style="1" customWidth="1"/>
    <col min="10" max="10" width="94.1796875" style="1" customWidth="1"/>
    <col min="11" max="11" width="106.08984375" style="1" customWidth="1"/>
    <col min="12" max="16384" width="9.81640625" style="1"/>
  </cols>
  <sheetData>
    <row r="1" spans="1:9" s="2" customFormat="1" ht="17" x14ac:dyDescent="0.25">
      <c r="A1" s="2">
        <v>0</v>
      </c>
      <c r="B1" s="2" t="s">
        <v>0</v>
      </c>
      <c r="C1" s="4" t="s">
        <v>390</v>
      </c>
      <c r="D1" s="18" t="s">
        <v>392</v>
      </c>
      <c r="E1" s="4" t="s">
        <v>391</v>
      </c>
      <c r="F1" s="18" t="s">
        <v>393</v>
      </c>
      <c r="G1" s="2" t="s">
        <v>1</v>
      </c>
      <c r="H1" s="2" t="s">
        <v>26</v>
      </c>
      <c r="I1" s="2" t="s">
        <v>27</v>
      </c>
    </row>
    <row r="2" spans="1:9" x14ac:dyDescent="0.25">
      <c r="A2" s="1">
        <v>1</v>
      </c>
      <c r="B2" s="2" t="s">
        <v>49</v>
      </c>
      <c r="C2" s="5">
        <v>0.223647756315</v>
      </c>
      <c r="D2" s="16">
        <f>LOG(C2,2)</f>
        <v>-2.16069980991601</v>
      </c>
      <c r="E2" s="5">
        <v>0.14853021018699999</v>
      </c>
      <c r="F2" s="16">
        <f>LOG(E2,2)</f>
        <v>-2.7511716981758476</v>
      </c>
      <c r="G2" s="2" t="s">
        <v>50</v>
      </c>
      <c r="H2" s="1" t="s">
        <v>51</v>
      </c>
      <c r="I2" s="1" t="s">
        <v>52</v>
      </c>
    </row>
    <row r="3" spans="1:9" x14ac:dyDescent="0.25">
      <c r="A3" s="1">
        <v>2</v>
      </c>
      <c r="B3" s="2" t="s">
        <v>53</v>
      </c>
      <c r="C3" s="5">
        <v>3.0264333322299999</v>
      </c>
      <c r="D3" s="16">
        <f t="shared" ref="D3:D59" si="0">LOG(C3,2)</f>
        <v>1.5976185709983759</v>
      </c>
      <c r="E3" s="6">
        <v>2.5231276900299999</v>
      </c>
      <c r="F3" s="16">
        <f t="shared" ref="F3:F66" si="1">LOG(E3,2)</f>
        <v>1.3352132198344442</v>
      </c>
      <c r="G3" s="2" t="s">
        <v>54</v>
      </c>
      <c r="H3" s="1" t="s">
        <v>55</v>
      </c>
      <c r="I3" s="1" t="s">
        <v>56</v>
      </c>
    </row>
    <row r="4" spans="1:9" x14ac:dyDescent="0.25">
      <c r="A4" s="1">
        <v>3</v>
      </c>
      <c r="B4" s="2" t="s">
        <v>57</v>
      </c>
      <c r="C4" s="5">
        <v>3.1851869749500001</v>
      </c>
      <c r="D4" s="16">
        <f t="shared" si="0"/>
        <v>1.6713780631929391</v>
      </c>
      <c r="E4" s="5" t="s">
        <v>58</v>
      </c>
      <c r="F4" s="5" t="s">
        <v>58</v>
      </c>
      <c r="G4" s="2" t="s">
        <v>59</v>
      </c>
      <c r="H4" s="1" t="s">
        <v>55</v>
      </c>
      <c r="I4" s="1" t="s">
        <v>56</v>
      </c>
    </row>
    <row r="5" spans="1:9" x14ac:dyDescent="0.25">
      <c r="A5" s="1">
        <v>4</v>
      </c>
      <c r="B5" s="2" t="s">
        <v>60</v>
      </c>
      <c r="C5" s="5">
        <v>0.23256860201599999</v>
      </c>
      <c r="D5" s="16">
        <f t="shared" si="0"/>
        <v>-2.1042717563453115</v>
      </c>
      <c r="E5" s="5">
        <v>5.2485514273300001E-3</v>
      </c>
      <c r="F5" s="16">
        <f t="shared" si="1"/>
        <v>-7.5738649832117995</v>
      </c>
      <c r="G5" s="2" t="s">
        <v>394</v>
      </c>
      <c r="H5" s="1" t="s">
        <v>61</v>
      </c>
      <c r="I5" s="1" t="s">
        <v>62</v>
      </c>
    </row>
    <row r="6" spans="1:9" x14ac:dyDescent="0.25">
      <c r="A6" s="1">
        <v>5</v>
      </c>
      <c r="B6" s="2" t="s">
        <v>63</v>
      </c>
      <c r="C6" s="5">
        <v>0.31200974308599999</v>
      </c>
      <c r="D6" s="16">
        <f t="shared" si="0"/>
        <v>-1.6803370142537306</v>
      </c>
      <c r="E6" s="5">
        <v>0.29443113577899999</v>
      </c>
      <c r="F6" s="16">
        <f t="shared" si="1"/>
        <v>-1.7639978519612458</v>
      </c>
      <c r="G6" s="2" t="s">
        <v>64</v>
      </c>
      <c r="H6" s="1" t="s">
        <v>61</v>
      </c>
      <c r="I6" s="1" t="s">
        <v>62</v>
      </c>
    </row>
    <row r="7" spans="1:9" x14ac:dyDescent="0.25">
      <c r="A7" s="1">
        <v>6</v>
      </c>
      <c r="B7" s="2" t="s">
        <v>65</v>
      </c>
      <c r="C7" s="6">
        <v>2.8384065337100002</v>
      </c>
      <c r="D7" s="16">
        <f t="shared" si="0"/>
        <v>1.5050812356860024</v>
      </c>
      <c r="E7" s="5">
        <v>2.16585638412</v>
      </c>
      <c r="F7" s="16">
        <f t="shared" si="1"/>
        <v>1.1149375823796968</v>
      </c>
      <c r="G7" s="2" t="s">
        <v>66</v>
      </c>
      <c r="H7" s="1" t="s">
        <v>61</v>
      </c>
      <c r="I7" s="1" t="s">
        <v>62</v>
      </c>
    </row>
    <row r="8" spans="1:9" x14ac:dyDescent="0.25">
      <c r="A8" s="1">
        <v>7</v>
      </c>
      <c r="B8" s="2" t="s">
        <v>67</v>
      </c>
      <c r="C8" s="5">
        <v>2.42233898954</v>
      </c>
      <c r="D8" s="16">
        <f t="shared" si="0"/>
        <v>1.2764007743247687</v>
      </c>
      <c r="E8" s="5">
        <v>2.2272029477899999</v>
      </c>
      <c r="F8" s="16">
        <f t="shared" si="1"/>
        <v>1.1552330257637187</v>
      </c>
      <c r="G8" s="2" t="s">
        <v>68</v>
      </c>
      <c r="H8" s="1" t="s">
        <v>69</v>
      </c>
      <c r="I8" s="1" t="s">
        <v>70</v>
      </c>
    </row>
    <row r="9" spans="1:9" x14ac:dyDescent="0.25">
      <c r="A9" s="1">
        <v>8</v>
      </c>
      <c r="B9" s="2" t="s">
        <v>71</v>
      </c>
      <c r="C9" s="5">
        <v>4.8285673115999996</v>
      </c>
      <c r="D9" s="16">
        <f t="shared" si="0"/>
        <v>2.271595189255633</v>
      </c>
      <c r="E9" s="5">
        <v>4.0224480828400004</v>
      </c>
      <c r="F9" s="16">
        <f t="shared" si="1"/>
        <v>2.0080738004110876</v>
      </c>
      <c r="G9" s="2" t="s">
        <v>72</v>
      </c>
      <c r="H9" s="1" t="s">
        <v>69</v>
      </c>
      <c r="I9" s="1" t="s">
        <v>70</v>
      </c>
    </row>
    <row r="10" spans="1:9" x14ac:dyDescent="0.25">
      <c r="A10" s="1">
        <v>9</v>
      </c>
      <c r="B10" s="2" t="s">
        <v>73</v>
      </c>
      <c r="C10" s="6">
        <v>2.30692617436</v>
      </c>
      <c r="D10" s="16">
        <f t="shared" si="0"/>
        <v>1.2059718360152958</v>
      </c>
      <c r="E10" s="5" t="s">
        <v>58</v>
      </c>
      <c r="F10" s="5" t="s">
        <v>58</v>
      </c>
      <c r="G10" s="2" t="s">
        <v>74</v>
      </c>
      <c r="H10" s="1" t="s">
        <v>75</v>
      </c>
      <c r="I10" s="1" t="s">
        <v>62</v>
      </c>
    </row>
    <row r="11" spans="1:9" x14ac:dyDescent="0.25">
      <c r="A11" s="1">
        <v>10</v>
      </c>
      <c r="B11" s="2" t="s">
        <v>76</v>
      </c>
      <c r="C11" s="5">
        <v>0.204980872339</v>
      </c>
      <c r="D11" s="16">
        <f t="shared" si="0"/>
        <v>-2.2864388030549399</v>
      </c>
      <c r="E11" s="5">
        <v>0.101314177693</v>
      </c>
      <c r="F11" s="16">
        <f t="shared" si="1"/>
        <v>-3.3030920189105566</v>
      </c>
      <c r="G11" s="2" t="s">
        <v>77</v>
      </c>
      <c r="H11" s="1" t="s">
        <v>78</v>
      </c>
      <c r="I11" s="1" t="s">
        <v>62</v>
      </c>
    </row>
    <row r="12" spans="1:9" x14ac:dyDescent="0.25">
      <c r="A12" s="1">
        <v>11</v>
      </c>
      <c r="B12" s="2" t="s">
        <v>79</v>
      </c>
      <c r="C12" s="5">
        <v>4.6169842514299999</v>
      </c>
      <c r="D12" s="16">
        <f t="shared" si="0"/>
        <v>2.2069508113514145</v>
      </c>
      <c r="E12" s="5">
        <v>2.4432907615600001</v>
      </c>
      <c r="F12" s="16">
        <f t="shared" si="1"/>
        <v>1.2888255604122805</v>
      </c>
      <c r="G12" s="2" t="s">
        <v>371</v>
      </c>
      <c r="H12" s="1" t="s">
        <v>78</v>
      </c>
      <c r="I12" s="1" t="s">
        <v>62</v>
      </c>
    </row>
    <row r="13" spans="1:9" x14ac:dyDescent="0.25">
      <c r="A13" s="1">
        <v>12</v>
      </c>
      <c r="B13" s="2" t="s">
        <v>80</v>
      </c>
      <c r="C13" s="5">
        <v>5.4234248957800002</v>
      </c>
      <c r="D13" s="16">
        <f t="shared" si="0"/>
        <v>2.4392042020738787</v>
      </c>
      <c r="E13" s="5">
        <v>2.5437115064100002</v>
      </c>
      <c r="F13" s="16">
        <f t="shared" si="1"/>
        <v>1.3469350574647445</v>
      </c>
      <c r="G13" s="2" t="s">
        <v>81</v>
      </c>
      <c r="H13" s="1" t="s">
        <v>82</v>
      </c>
      <c r="I13" s="1" t="s">
        <v>83</v>
      </c>
    </row>
    <row r="14" spans="1:9" x14ac:dyDescent="0.25">
      <c r="A14" s="1">
        <v>13</v>
      </c>
      <c r="B14" s="2" t="s">
        <v>84</v>
      </c>
      <c r="C14" s="5">
        <v>8.18211793565</v>
      </c>
      <c r="D14" s="16">
        <f t="shared" si="0"/>
        <v>3.0324743321356604</v>
      </c>
      <c r="E14" s="5" t="s">
        <v>58</v>
      </c>
      <c r="F14" s="5" t="s">
        <v>58</v>
      </c>
      <c r="G14" s="2" t="s">
        <v>85</v>
      </c>
      <c r="H14" s="1" t="s">
        <v>82</v>
      </c>
      <c r="I14" s="1" t="s">
        <v>83</v>
      </c>
    </row>
    <row r="15" spans="1:9" x14ac:dyDescent="0.25">
      <c r="A15" s="1">
        <v>14</v>
      </c>
      <c r="B15" s="2" t="s">
        <v>86</v>
      </c>
      <c r="C15" s="5">
        <v>175.552488845</v>
      </c>
      <c r="D15" s="16">
        <f t="shared" si="0"/>
        <v>7.4557586395330464</v>
      </c>
      <c r="E15" s="5">
        <v>188.57118609899999</v>
      </c>
      <c r="F15" s="16">
        <f t="shared" si="1"/>
        <v>7.5589654371139945</v>
      </c>
      <c r="G15" s="2" t="s">
        <v>372</v>
      </c>
      <c r="H15" s="1" t="s">
        <v>87</v>
      </c>
      <c r="I15" s="1" t="s">
        <v>83</v>
      </c>
    </row>
    <row r="16" spans="1:9" x14ac:dyDescent="0.25">
      <c r="A16" s="1">
        <v>15</v>
      </c>
      <c r="B16" s="2" t="s">
        <v>88</v>
      </c>
      <c r="C16" s="5">
        <v>2.2868903445700002</v>
      </c>
      <c r="D16" s="16">
        <f t="shared" si="0"/>
        <v>1.1933871907877129</v>
      </c>
      <c r="E16" s="5">
        <v>0.29700864437300001</v>
      </c>
      <c r="F16" s="16">
        <f t="shared" si="1"/>
        <v>-1.7514231739200041</v>
      </c>
      <c r="G16" s="2" t="s">
        <v>89</v>
      </c>
      <c r="H16" s="1" t="s">
        <v>90</v>
      </c>
      <c r="I16" s="1" t="s">
        <v>83</v>
      </c>
    </row>
    <row r="17" spans="1:9" x14ac:dyDescent="0.25">
      <c r="A17" s="1">
        <v>16</v>
      </c>
      <c r="B17" s="2" t="s">
        <v>91</v>
      </c>
      <c r="C17" s="5">
        <v>0.214640239589</v>
      </c>
      <c r="D17" s="16">
        <f t="shared" si="0"/>
        <v>-2.2200075247883424</v>
      </c>
      <c r="E17" s="5">
        <v>5.2681792670999997E-2</v>
      </c>
      <c r="F17" s="16">
        <f t="shared" si="1"/>
        <v>-4.246551750908508</v>
      </c>
      <c r="G17" s="2" t="s">
        <v>92</v>
      </c>
      <c r="H17" s="1" t="s">
        <v>93</v>
      </c>
      <c r="I17" s="1" t="s">
        <v>83</v>
      </c>
    </row>
    <row r="18" spans="1:9" x14ac:dyDescent="0.25">
      <c r="A18" s="1">
        <v>17</v>
      </c>
      <c r="B18" s="2" t="s">
        <v>94</v>
      </c>
      <c r="C18" s="5">
        <v>3.41324232898</v>
      </c>
      <c r="D18" s="16">
        <f t="shared" si="0"/>
        <v>1.7711428446761424</v>
      </c>
      <c r="E18" s="5">
        <v>4.0326695479700003</v>
      </c>
      <c r="F18" s="16">
        <f t="shared" si="1"/>
        <v>2.0117351907580741</v>
      </c>
      <c r="G18" s="2" t="s">
        <v>95</v>
      </c>
      <c r="H18" s="1" t="s">
        <v>93</v>
      </c>
      <c r="I18" s="1" t="s">
        <v>83</v>
      </c>
    </row>
    <row r="19" spans="1:9" x14ac:dyDescent="0.25">
      <c r="A19" s="1">
        <v>18</v>
      </c>
      <c r="B19" s="2" t="s">
        <v>96</v>
      </c>
      <c r="C19" s="5">
        <v>12.434091975699999</v>
      </c>
      <c r="D19" s="16">
        <f t="shared" si="0"/>
        <v>3.6362292506137774</v>
      </c>
      <c r="E19" s="5">
        <v>5.2427251118199996</v>
      </c>
      <c r="F19" s="16">
        <f t="shared" si="1"/>
        <v>2.3903169040059562</v>
      </c>
      <c r="G19" s="2" t="s">
        <v>97</v>
      </c>
      <c r="H19" s="1" t="s">
        <v>93</v>
      </c>
      <c r="I19" s="1" t="s">
        <v>83</v>
      </c>
    </row>
    <row r="20" spans="1:9" x14ac:dyDescent="0.25">
      <c r="A20" s="1">
        <v>19</v>
      </c>
      <c r="B20" s="2" t="s">
        <v>98</v>
      </c>
      <c r="C20" s="5">
        <v>8.4950904991300007</v>
      </c>
      <c r="D20" s="16">
        <f t="shared" si="0"/>
        <v>3.0866293166797258</v>
      </c>
      <c r="E20" s="5">
        <v>3.2260550129199999</v>
      </c>
      <c r="F20" s="16">
        <f t="shared" si="1"/>
        <v>1.6897710405363811</v>
      </c>
      <c r="G20" s="2" t="s">
        <v>99</v>
      </c>
      <c r="H20" s="1" t="s">
        <v>93</v>
      </c>
      <c r="I20" s="1" t="s">
        <v>83</v>
      </c>
    </row>
    <row r="21" spans="1:9" x14ac:dyDescent="0.25">
      <c r="A21" s="1">
        <v>20</v>
      </c>
      <c r="B21" s="2" t="s">
        <v>100</v>
      </c>
      <c r="C21" s="5">
        <v>4.0967441524800003</v>
      </c>
      <c r="D21" s="16">
        <f t="shared" si="0"/>
        <v>2.0344777972668817</v>
      </c>
      <c r="E21" s="5">
        <v>9.9835122330499999</v>
      </c>
      <c r="F21" s="16">
        <f t="shared" si="1"/>
        <v>3.3195474498101381</v>
      </c>
      <c r="G21" s="2" t="s">
        <v>101</v>
      </c>
      <c r="H21" s="1" t="s">
        <v>102</v>
      </c>
      <c r="I21" s="1" t="s">
        <v>56</v>
      </c>
    </row>
    <row r="22" spans="1:9" x14ac:dyDescent="0.25">
      <c r="A22" s="1">
        <v>21</v>
      </c>
      <c r="B22" s="2" t="s">
        <v>103</v>
      </c>
      <c r="C22" s="5">
        <v>4.6333546054000001</v>
      </c>
      <c r="D22" s="16">
        <f t="shared" si="0"/>
        <v>2.2120571006476455</v>
      </c>
      <c r="E22" s="5">
        <v>5.4487868937700004</v>
      </c>
      <c r="F22" s="16">
        <f t="shared" si="1"/>
        <v>2.4459350671094531</v>
      </c>
      <c r="G22" s="2" t="s">
        <v>104</v>
      </c>
      <c r="H22" s="1" t="s">
        <v>105</v>
      </c>
      <c r="I22" s="1" t="s">
        <v>56</v>
      </c>
    </row>
    <row r="23" spans="1:9" x14ac:dyDescent="0.25">
      <c r="A23" s="1">
        <v>22</v>
      </c>
      <c r="B23" s="2" t="s">
        <v>106</v>
      </c>
      <c r="C23" s="5">
        <v>2.3217201732100001</v>
      </c>
      <c r="D23" s="16">
        <f t="shared" si="0"/>
        <v>1.2151941009504017</v>
      </c>
      <c r="E23" s="6" t="s">
        <v>58</v>
      </c>
      <c r="F23" s="5" t="s">
        <v>58</v>
      </c>
      <c r="G23" s="2" t="s">
        <v>107</v>
      </c>
      <c r="H23" s="1" t="s">
        <v>108</v>
      </c>
      <c r="I23" s="1" t="s">
        <v>56</v>
      </c>
    </row>
    <row r="24" spans="1:9" x14ac:dyDescent="0.25">
      <c r="A24" s="1">
        <v>23</v>
      </c>
      <c r="B24" s="2" t="s">
        <v>109</v>
      </c>
      <c r="C24" s="5">
        <v>3.9363957674400001</v>
      </c>
      <c r="D24" s="16">
        <f t="shared" si="0"/>
        <v>1.9768752773385254</v>
      </c>
      <c r="E24" s="5">
        <v>3.3590629562499998</v>
      </c>
      <c r="F24" s="16">
        <f t="shared" si="1"/>
        <v>1.7480588351135002</v>
      </c>
      <c r="G24" s="2" t="s">
        <v>110</v>
      </c>
      <c r="H24" s="1" t="s">
        <v>111</v>
      </c>
      <c r="I24" s="1" t="s">
        <v>56</v>
      </c>
    </row>
    <row r="25" spans="1:9" x14ac:dyDescent="0.25">
      <c r="A25" s="1">
        <v>24</v>
      </c>
      <c r="B25" s="2" t="s">
        <v>112</v>
      </c>
      <c r="C25" s="5">
        <v>0.334200711092</v>
      </c>
      <c r="D25" s="16">
        <f t="shared" si="0"/>
        <v>-1.5812132918060038</v>
      </c>
      <c r="E25" s="5">
        <v>0.16629387590899999</v>
      </c>
      <c r="F25" s="16">
        <f t="shared" si="1"/>
        <v>-2.5881930552964572</v>
      </c>
      <c r="G25" s="2" t="s">
        <v>113</v>
      </c>
      <c r="H25" s="1" t="s">
        <v>114</v>
      </c>
      <c r="I25" s="1" t="s">
        <v>56</v>
      </c>
    </row>
    <row r="26" spans="1:9" x14ac:dyDescent="0.25">
      <c r="A26" s="1">
        <v>25</v>
      </c>
      <c r="B26" s="2" t="s">
        <v>115</v>
      </c>
      <c r="C26" s="5">
        <v>2.99754368917</v>
      </c>
      <c r="D26" s="16">
        <f t="shared" si="0"/>
        <v>1.5837807810588702</v>
      </c>
      <c r="E26" s="5">
        <v>2.3156880898900001</v>
      </c>
      <c r="F26" s="16">
        <f t="shared" si="1"/>
        <v>1.2114409435373508</v>
      </c>
      <c r="G26" s="2" t="s">
        <v>116</v>
      </c>
      <c r="H26" s="1" t="s">
        <v>117</v>
      </c>
      <c r="I26" s="1" t="s">
        <v>118</v>
      </c>
    </row>
    <row r="27" spans="1:9" x14ac:dyDescent="0.25">
      <c r="A27" s="1">
        <v>26</v>
      </c>
      <c r="B27" s="2" t="s">
        <v>119</v>
      </c>
      <c r="C27" s="5">
        <v>24.5230374295</v>
      </c>
      <c r="D27" s="16">
        <f t="shared" si="0"/>
        <v>4.6160657775491094</v>
      </c>
      <c r="E27" s="5">
        <v>14.300121925699999</v>
      </c>
      <c r="F27" s="16">
        <f t="shared" si="1"/>
        <v>3.8379555426499681</v>
      </c>
      <c r="G27" s="2" t="s">
        <v>120</v>
      </c>
      <c r="H27" s="1" t="s">
        <v>121</v>
      </c>
      <c r="I27" s="1" t="s">
        <v>56</v>
      </c>
    </row>
    <row r="28" spans="1:9" x14ac:dyDescent="0.25">
      <c r="A28" s="1">
        <v>27</v>
      </c>
      <c r="B28" s="2" t="s">
        <v>122</v>
      </c>
      <c r="C28" s="5">
        <v>4.9642753413099996</v>
      </c>
      <c r="D28" s="16">
        <f t="shared" si="0"/>
        <v>2.3115831361221968</v>
      </c>
      <c r="E28" s="5" t="s">
        <v>58</v>
      </c>
      <c r="F28" s="5" t="s">
        <v>58</v>
      </c>
      <c r="G28" s="2" t="s">
        <v>123</v>
      </c>
      <c r="H28" s="1" t="s">
        <v>124</v>
      </c>
      <c r="I28" s="1" t="s">
        <v>56</v>
      </c>
    </row>
    <row r="29" spans="1:9" x14ac:dyDescent="0.25">
      <c r="A29" s="1">
        <v>28</v>
      </c>
      <c r="B29" s="2" t="s">
        <v>125</v>
      </c>
      <c r="C29" s="5">
        <v>4.1465360597499998</v>
      </c>
      <c r="D29" s="16">
        <f t="shared" si="0"/>
        <v>2.0519066385772167</v>
      </c>
      <c r="E29" s="5">
        <v>2.0674200954500002</v>
      </c>
      <c r="F29" s="16">
        <f t="shared" si="1"/>
        <v>1.0478315711737149</v>
      </c>
      <c r="G29" s="2" t="s">
        <v>126</v>
      </c>
      <c r="H29" s="1" t="s">
        <v>127</v>
      </c>
      <c r="I29" s="1" t="s">
        <v>118</v>
      </c>
    </row>
    <row r="30" spans="1:9" x14ac:dyDescent="0.25">
      <c r="A30" s="1">
        <v>29</v>
      </c>
      <c r="B30" s="2" t="s">
        <v>128</v>
      </c>
      <c r="C30" s="5">
        <v>4.8811451883799997</v>
      </c>
      <c r="D30" s="16">
        <f t="shared" si="0"/>
        <v>2.2872196649544172</v>
      </c>
      <c r="E30" s="5">
        <v>3.4911841841800002</v>
      </c>
      <c r="F30" s="16">
        <f t="shared" si="1"/>
        <v>1.8037164710681644</v>
      </c>
      <c r="G30" s="2" t="s">
        <v>129</v>
      </c>
      <c r="H30" s="1" t="s">
        <v>130</v>
      </c>
      <c r="I30" s="1" t="s">
        <v>118</v>
      </c>
    </row>
    <row r="31" spans="1:9" x14ac:dyDescent="0.25">
      <c r="A31" s="1">
        <v>30</v>
      </c>
      <c r="B31" s="2" t="s">
        <v>131</v>
      </c>
      <c r="C31" s="5">
        <v>4.6163864585100001</v>
      </c>
      <c r="D31" s="16">
        <f t="shared" si="0"/>
        <v>2.2067640035410361</v>
      </c>
      <c r="E31" s="5">
        <v>3.65443702535</v>
      </c>
      <c r="F31" s="16">
        <f t="shared" si="1"/>
        <v>1.8696491727185585</v>
      </c>
      <c r="G31" s="2" t="s">
        <v>132</v>
      </c>
      <c r="H31" s="1" t="s">
        <v>133</v>
      </c>
      <c r="I31" s="1" t="s">
        <v>118</v>
      </c>
    </row>
    <row r="32" spans="1:9" x14ac:dyDescent="0.25">
      <c r="A32" s="1">
        <v>31</v>
      </c>
      <c r="B32" s="2" t="s">
        <v>134</v>
      </c>
      <c r="C32" s="5">
        <v>2.6334460434900002</v>
      </c>
      <c r="D32" s="16">
        <f t="shared" si="0"/>
        <v>1.3969519005069246</v>
      </c>
      <c r="E32" s="5">
        <v>2.4412929975600002</v>
      </c>
      <c r="F32" s="16">
        <f t="shared" si="1"/>
        <v>1.2876454539718942</v>
      </c>
      <c r="G32" s="2" t="s">
        <v>135</v>
      </c>
      <c r="H32" s="1" t="s">
        <v>136</v>
      </c>
      <c r="I32" s="1" t="s">
        <v>56</v>
      </c>
    </row>
    <row r="33" spans="1:9" x14ac:dyDescent="0.25">
      <c r="A33" s="1">
        <v>32</v>
      </c>
      <c r="B33" s="2" t="s">
        <v>137</v>
      </c>
      <c r="C33" s="5">
        <v>0.16325652170499999</v>
      </c>
      <c r="D33" s="16">
        <f t="shared" si="0"/>
        <v>-2.6147874697709148</v>
      </c>
      <c r="E33" s="5">
        <v>5.3278700646899997E-2</v>
      </c>
      <c r="F33" s="16">
        <f t="shared" si="1"/>
        <v>-4.2302972911705785</v>
      </c>
      <c r="G33" s="2" t="s">
        <v>138</v>
      </c>
      <c r="H33" s="1" t="s">
        <v>139</v>
      </c>
      <c r="I33" s="1" t="s">
        <v>56</v>
      </c>
    </row>
    <row r="34" spans="1:9" x14ac:dyDescent="0.25">
      <c r="A34" s="1">
        <v>33</v>
      </c>
      <c r="B34" s="2" t="s">
        <v>140</v>
      </c>
      <c r="C34" s="5">
        <v>0.47200645441900002</v>
      </c>
      <c r="D34" s="16">
        <f t="shared" si="0"/>
        <v>-1.0831215071336857</v>
      </c>
      <c r="E34" s="5">
        <v>0.19873498209500001</v>
      </c>
      <c r="F34" s="16">
        <f t="shared" si="1"/>
        <v>-2.3310822512233496</v>
      </c>
      <c r="G34" s="2" t="s">
        <v>141</v>
      </c>
      <c r="H34" s="1" t="s">
        <v>142</v>
      </c>
      <c r="I34" s="1" t="s">
        <v>143</v>
      </c>
    </row>
    <row r="35" spans="1:9" x14ac:dyDescent="0.25">
      <c r="A35" s="1">
        <v>34</v>
      </c>
      <c r="B35" s="2" t="s">
        <v>144</v>
      </c>
      <c r="C35" s="5">
        <v>0.38631100633900001</v>
      </c>
      <c r="D35" s="16">
        <f t="shared" si="0"/>
        <v>-1.3721653130863736</v>
      </c>
      <c r="E35" s="5">
        <v>0.21521617567199999</v>
      </c>
      <c r="F35" s="16">
        <f t="shared" si="1"/>
        <v>-2.2161415797959565</v>
      </c>
      <c r="G35" s="2" t="s">
        <v>145</v>
      </c>
      <c r="H35" s="1" t="s">
        <v>146</v>
      </c>
      <c r="I35" s="1" t="s">
        <v>143</v>
      </c>
    </row>
    <row r="36" spans="1:9" x14ac:dyDescent="0.25">
      <c r="A36" s="1">
        <v>35</v>
      </c>
      <c r="B36" s="2" t="s">
        <v>147</v>
      </c>
      <c r="C36" s="5">
        <v>4.4616169481399996</v>
      </c>
      <c r="D36" s="16">
        <f t="shared" si="0"/>
        <v>2.1575666564011873</v>
      </c>
      <c r="E36" s="5" t="s">
        <v>58</v>
      </c>
      <c r="F36" s="5" t="s">
        <v>58</v>
      </c>
      <c r="G36" s="2" t="s">
        <v>148</v>
      </c>
      <c r="H36" s="1" t="s">
        <v>149</v>
      </c>
      <c r="I36" s="1" t="s">
        <v>143</v>
      </c>
    </row>
    <row r="37" spans="1:9" x14ac:dyDescent="0.25">
      <c r="A37" s="1">
        <v>36</v>
      </c>
      <c r="B37" s="2" t="s">
        <v>150</v>
      </c>
      <c r="C37" s="5">
        <v>3.17773524404</v>
      </c>
      <c r="D37" s="16">
        <f t="shared" si="0"/>
        <v>1.6679989302176279</v>
      </c>
      <c r="E37" s="5">
        <v>2.8289343808699998</v>
      </c>
      <c r="F37" s="16">
        <f t="shared" si="1"/>
        <v>1.5002587127923557</v>
      </c>
      <c r="G37" s="2" t="s">
        <v>151</v>
      </c>
      <c r="H37" s="1" t="s">
        <v>152</v>
      </c>
      <c r="I37" s="1" t="s">
        <v>143</v>
      </c>
    </row>
    <row r="38" spans="1:9" x14ac:dyDescent="0.25">
      <c r="A38" s="1">
        <v>37</v>
      </c>
      <c r="B38" s="2" t="s">
        <v>153</v>
      </c>
      <c r="C38" s="5">
        <v>0.21847173084300001</v>
      </c>
      <c r="D38" s="16">
        <f t="shared" si="0"/>
        <v>-2.1944814806585553</v>
      </c>
      <c r="E38" s="5">
        <v>0.106139886478</v>
      </c>
      <c r="F38" s="16">
        <f t="shared" si="1"/>
        <v>-3.2359611840600007</v>
      </c>
      <c r="G38" s="2" t="s">
        <v>154</v>
      </c>
      <c r="H38" s="1" t="s">
        <v>155</v>
      </c>
      <c r="I38" s="1" t="s">
        <v>143</v>
      </c>
    </row>
    <row r="39" spans="1:9" x14ac:dyDescent="0.25">
      <c r="A39" s="1">
        <v>38</v>
      </c>
      <c r="B39" s="2" t="s">
        <v>156</v>
      </c>
      <c r="C39" s="5">
        <v>2.3297663753100002</v>
      </c>
      <c r="D39" s="16">
        <f t="shared" si="0"/>
        <v>1.2201852913257087</v>
      </c>
      <c r="E39" s="5" t="s">
        <v>58</v>
      </c>
      <c r="F39" s="5" t="s">
        <v>58</v>
      </c>
      <c r="G39" s="2" t="s">
        <v>157</v>
      </c>
      <c r="H39" s="1" t="s">
        <v>158</v>
      </c>
      <c r="I39" s="1" t="s">
        <v>143</v>
      </c>
    </row>
    <row r="40" spans="1:9" x14ac:dyDescent="0.25">
      <c r="A40" s="1">
        <v>39</v>
      </c>
      <c r="B40" s="2" t="s">
        <v>159</v>
      </c>
      <c r="C40" s="5">
        <v>2.8089248793900001</v>
      </c>
      <c r="D40" s="16">
        <f t="shared" si="0"/>
        <v>1.4900180421999172</v>
      </c>
      <c r="E40" s="5">
        <v>2.1008300610599999</v>
      </c>
      <c r="F40" s="16">
        <f t="shared" si="1"/>
        <v>1.0709594652085832</v>
      </c>
      <c r="G40" s="2" t="s">
        <v>160</v>
      </c>
      <c r="H40" s="1" t="s">
        <v>161</v>
      </c>
      <c r="I40" s="1" t="s">
        <v>143</v>
      </c>
    </row>
    <row r="41" spans="1:9" x14ac:dyDescent="0.25">
      <c r="A41" s="1">
        <v>40</v>
      </c>
      <c r="B41" s="2" t="s">
        <v>162</v>
      </c>
      <c r="C41" s="5">
        <v>2.4557763778799999</v>
      </c>
      <c r="D41" s="16">
        <f t="shared" si="0"/>
        <v>1.2961791953938111</v>
      </c>
      <c r="E41" s="5">
        <v>2.3187523464300002</v>
      </c>
      <c r="F41" s="16">
        <f t="shared" si="1"/>
        <v>1.2133487416498667</v>
      </c>
      <c r="G41" s="2" t="s">
        <v>163</v>
      </c>
      <c r="H41" s="1" t="s">
        <v>164</v>
      </c>
      <c r="I41" s="1" t="s">
        <v>143</v>
      </c>
    </row>
    <row r="42" spans="1:9" x14ac:dyDescent="0.25">
      <c r="A42" s="1">
        <v>41</v>
      </c>
      <c r="B42" s="2" t="s">
        <v>165</v>
      </c>
      <c r="C42" s="5">
        <v>3.25812911511</v>
      </c>
      <c r="D42" s="16">
        <f t="shared" si="0"/>
        <v>1.7040437769874235</v>
      </c>
      <c r="E42" s="5">
        <v>2.4781386947800002</v>
      </c>
      <c r="F42" s="16">
        <f t="shared" si="1"/>
        <v>1.3092569335123438</v>
      </c>
      <c r="G42" s="2" t="s">
        <v>166</v>
      </c>
      <c r="H42" s="1" t="s">
        <v>167</v>
      </c>
      <c r="I42" s="1" t="s">
        <v>143</v>
      </c>
    </row>
    <row r="43" spans="1:9" x14ac:dyDescent="0.25">
      <c r="A43" s="1">
        <v>42</v>
      </c>
      <c r="B43" s="2" t="s">
        <v>168</v>
      </c>
      <c r="C43" s="5">
        <v>2.0973628463599998</v>
      </c>
      <c r="D43" s="16">
        <f t="shared" si="0"/>
        <v>1.0685764710484837</v>
      </c>
      <c r="E43" s="5" t="s">
        <v>58</v>
      </c>
      <c r="F43" s="5" t="s">
        <v>58</v>
      </c>
      <c r="G43" s="2" t="s">
        <v>169</v>
      </c>
      <c r="H43" s="1" t="s">
        <v>167</v>
      </c>
      <c r="I43" s="1" t="s">
        <v>143</v>
      </c>
    </row>
    <row r="44" spans="1:9" x14ac:dyDescent="0.25">
      <c r="A44" s="1">
        <v>43</v>
      </c>
      <c r="B44" s="2" t="s">
        <v>170</v>
      </c>
      <c r="C44" s="5">
        <v>0.38680682837500002</v>
      </c>
      <c r="D44" s="16">
        <f t="shared" si="0"/>
        <v>-1.3703148316760305</v>
      </c>
      <c r="E44" s="5">
        <v>0.28923870349300002</v>
      </c>
      <c r="F44" s="16">
        <f t="shared" si="1"/>
        <v>-1.7896674803527994</v>
      </c>
      <c r="G44" s="2" t="s">
        <v>171</v>
      </c>
      <c r="H44" s="1" t="s">
        <v>172</v>
      </c>
      <c r="I44" s="1" t="s">
        <v>173</v>
      </c>
    </row>
    <row r="45" spans="1:9" x14ac:dyDescent="0.25">
      <c r="A45" s="1">
        <v>44</v>
      </c>
      <c r="B45" s="2" t="s">
        <v>174</v>
      </c>
      <c r="C45" s="5">
        <v>0.29446401176100001</v>
      </c>
      <c r="D45" s="16">
        <f t="shared" si="0"/>
        <v>-1.7638367705991622</v>
      </c>
      <c r="E45" s="5">
        <v>0.334961828041</v>
      </c>
      <c r="F45" s="16">
        <f t="shared" si="1"/>
        <v>-1.5779313982235914</v>
      </c>
      <c r="G45" s="2" t="s">
        <v>175</v>
      </c>
      <c r="H45" s="1" t="s">
        <v>176</v>
      </c>
      <c r="I45" s="1" t="s">
        <v>173</v>
      </c>
    </row>
    <row r="46" spans="1:9" x14ac:dyDescent="0.25">
      <c r="A46" s="1">
        <v>45</v>
      </c>
      <c r="B46" s="2" t="s">
        <v>177</v>
      </c>
      <c r="C46" s="5">
        <v>6.5644632505400002</v>
      </c>
      <c r="D46" s="16">
        <f t="shared" si="0"/>
        <v>2.7146770526350474</v>
      </c>
      <c r="E46" s="5">
        <v>4.0298810721800002</v>
      </c>
      <c r="F46" s="16">
        <f t="shared" si="1"/>
        <v>2.0107372632922367</v>
      </c>
      <c r="G46" s="2" t="s">
        <v>178</v>
      </c>
      <c r="H46" s="1" t="s">
        <v>179</v>
      </c>
      <c r="I46" s="1" t="s">
        <v>180</v>
      </c>
    </row>
    <row r="47" spans="1:9" x14ac:dyDescent="0.25">
      <c r="A47" s="1">
        <v>46</v>
      </c>
      <c r="B47" s="2" t="s">
        <v>181</v>
      </c>
      <c r="C47" s="5">
        <v>3.1832920911399998</v>
      </c>
      <c r="D47" s="16">
        <f t="shared" si="0"/>
        <v>1.6705195412356391</v>
      </c>
      <c r="E47" s="5">
        <v>2.3068857678999999</v>
      </c>
      <c r="F47" s="16">
        <f t="shared" si="1"/>
        <v>1.205946566585075</v>
      </c>
      <c r="G47" s="2" t="s">
        <v>182</v>
      </c>
      <c r="H47" s="1" t="s">
        <v>183</v>
      </c>
      <c r="I47" s="1" t="s">
        <v>173</v>
      </c>
    </row>
    <row r="48" spans="1:9" x14ac:dyDescent="0.25">
      <c r="A48" s="1">
        <v>47</v>
      </c>
      <c r="B48" s="2" t="s">
        <v>184</v>
      </c>
      <c r="C48" s="5">
        <v>0.172127896827</v>
      </c>
      <c r="D48" s="16">
        <f t="shared" si="0"/>
        <v>-2.5384471604819248</v>
      </c>
      <c r="E48" s="5">
        <v>3.2049265671700002E-2</v>
      </c>
      <c r="F48" s="16">
        <f t="shared" si="1"/>
        <v>-4.9635648882796506</v>
      </c>
      <c r="G48" s="2" t="s">
        <v>185</v>
      </c>
      <c r="H48" s="1" t="s">
        <v>186</v>
      </c>
      <c r="I48" s="1" t="s">
        <v>180</v>
      </c>
    </row>
    <row r="49" spans="1:10" x14ac:dyDescent="0.25">
      <c r="A49" s="1">
        <v>48</v>
      </c>
      <c r="B49" s="2" t="s">
        <v>80</v>
      </c>
      <c r="C49" s="5">
        <v>5.4234248957800002</v>
      </c>
      <c r="D49" s="16">
        <f t="shared" si="0"/>
        <v>2.4392042020738787</v>
      </c>
      <c r="E49" s="5">
        <v>2.5437115064100002</v>
      </c>
      <c r="F49" s="16">
        <f t="shared" si="1"/>
        <v>1.3469350574647445</v>
      </c>
      <c r="G49" s="2" t="s">
        <v>81</v>
      </c>
      <c r="H49" s="1" t="s">
        <v>82</v>
      </c>
      <c r="I49" s="1" t="s">
        <v>187</v>
      </c>
    </row>
    <row r="50" spans="1:10" x14ac:dyDescent="0.25">
      <c r="A50" s="1">
        <v>49</v>
      </c>
      <c r="B50" s="2" t="s">
        <v>84</v>
      </c>
      <c r="C50" s="5">
        <v>8.18211793565</v>
      </c>
      <c r="D50" s="16">
        <f t="shared" si="0"/>
        <v>3.0324743321356604</v>
      </c>
      <c r="E50" s="5" t="s">
        <v>58</v>
      </c>
      <c r="F50" s="5" t="s">
        <v>58</v>
      </c>
      <c r="G50" s="2" t="s">
        <v>85</v>
      </c>
      <c r="H50" s="1" t="s">
        <v>82</v>
      </c>
      <c r="I50" s="1" t="s">
        <v>187</v>
      </c>
    </row>
    <row r="51" spans="1:10" x14ac:dyDescent="0.25">
      <c r="A51" s="1">
        <v>50</v>
      </c>
      <c r="B51" s="2" t="s">
        <v>188</v>
      </c>
      <c r="C51" s="5">
        <v>17.886641024599999</v>
      </c>
      <c r="D51" s="16">
        <f t="shared" si="0"/>
        <v>4.1608105805364106</v>
      </c>
      <c r="E51" s="5">
        <v>6.4059346790399996</v>
      </c>
      <c r="F51" s="16">
        <f t="shared" si="1"/>
        <v>2.6794090871064262</v>
      </c>
      <c r="G51" s="2" t="s">
        <v>189</v>
      </c>
      <c r="H51" s="1" t="s">
        <v>190</v>
      </c>
      <c r="I51" s="1" t="s">
        <v>187</v>
      </c>
    </row>
    <row r="52" spans="1:10" x14ac:dyDescent="0.25">
      <c r="A52" s="1">
        <v>51</v>
      </c>
      <c r="B52" s="2" t="s">
        <v>147</v>
      </c>
      <c r="C52" s="5">
        <v>4.4616169481399996</v>
      </c>
      <c r="D52" s="16">
        <f t="shared" si="0"/>
        <v>2.1575666564011873</v>
      </c>
      <c r="E52" s="5" t="s">
        <v>58</v>
      </c>
      <c r="F52" s="5" t="s">
        <v>58</v>
      </c>
      <c r="G52" s="2" t="s">
        <v>148</v>
      </c>
      <c r="H52" s="1" t="s">
        <v>149</v>
      </c>
      <c r="I52" s="7" t="s">
        <v>191</v>
      </c>
      <c r="J52" s="8"/>
    </row>
    <row r="53" spans="1:10" x14ac:dyDescent="0.25">
      <c r="A53" s="1">
        <v>52</v>
      </c>
      <c r="B53" s="2" t="s">
        <v>192</v>
      </c>
      <c r="C53" s="5">
        <v>3.17773524404</v>
      </c>
      <c r="D53" s="16">
        <f t="shared" si="0"/>
        <v>1.6679989302176279</v>
      </c>
      <c r="E53" s="5">
        <v>2.8289343808699998</v>
      </c>
      <c r="F53" s="16">
        <f t="shared" si="1"/>
        <v>1.5002587127923557</v>
      </c>
      <c r="G53" s="2" t="s">
        <v>151</v>
      </c>
      <c r="H53" s="1" t="s">
        <v>193</v>
      </c>
      <c r="I53" s="9" t="s">
        <v>191</v>
      </c>
      <c r="J53" s="10"/>
    </row>
    <row r="54" spans="1:10" x14ac:dyDescent="0.25">
      <c r="A54" s="1">
        <v>53</v>
      </c>
      <c r="B54" s="2" t="s">
        <v>194</v>
      </c>
      <c r="C54" s="5">
        <v>0.16605846852299999</v>
      </c>
      <c r="D54" s="16">
        <f t="shared" si="0"/>
        <v>-2.5902367967103896</v>
      </c>
      <c r="E54" s="5">
        <v>0.190767449506</v>
      </c>
      <c r="F54" s="16">
        <f t="shared" si="1"/>
        <v>-2.3901130684205358</v>
      </c>
      <c r="G54" s="2" t="s">
        <v>195</v>
      </c>
      <c r="H54" s="1" t="s">
        <v>196</v>
      </c>
      <c r="I54" s="9" t="s">
        <v>191</v>
      </c>
      <c r="J54" s="10"/>
    </row>
    <row r="55" spans="1:10" x14ac:dyDescent="0.25">
      <c r="A55" s="1">
        <v>54</v>
      </c>
      <c r="B55" s="2" t="s">
        <v>197</v>
      </c>
      <c r="C55" s="5">
        <v>0.24804348799199999</v>
      </c>
      <c r="D55" s="16">
        <f t="shared" si="0"/>
        <v>-2.0113350129438925</v>
      </c>
      <c r="E55" s="5">
        <v>9.4447514733499993E-2</v>
      </c>
      <c r="F55" s="16">
        <f t="shared" si="1"/>
        <v>-3.4043433553508962</v>
      </c>
      <c r="G55" s="2" t="s">
        <v>198</v>
      </c>
      <c r="H55" s="1" t="s">
        <v>199</v>
      </c>
      <c r="I55" s="9" t="s">
        <v>191</v>
      </c>
      <c r="J55" s="10"/>
    </row>
    <row r="56" spans="1:10" x14ac:dyDescent="0.25">
      <c r="A56" s="1">
        <v>55</v>
      </c>
      <c r="B56" s="2" t="s">
        <v>200</v>
      </c>
      <c r="C56" s="5">
        <v>0.24890232760299999</v>
      </c>
      <c r="D56" s="16">
        <f t="shared" si="0"/>
        <v>-2.0063483731839056</v>
      </c>
      <c r="E56" s="5">
        <v>0.22927296598300001</v>
      </c>
      <c r="F56" s="16">
        <f t="shared" si="1"/>
        <v>-2.1248618408912985</v>
      </c>
      <c r="G56" s="2" t="s">
        <v>201</v>
      </c>
      <c r="H56" s="1" t="s">
        <v>202</v>
      </c>
      <c r="I56" s="9" t="s">
        <v>191</v>
      </c>
      <c r="J56" s="10"/>
    </row>
    <row r="57" spans="1:10" x14ac:dyDescent="0.25">
      <c r="A57" s="1">
        <v>56</v>
      </c>
      <c r="B57" s="2" t="s">
        <v>203</v>
      </c>
      <c r="C57" s="5">
        <v>0.24694028900000001</v>
      </c>
      <c r="D57" s="16">
        <f t="shared" si="0"/>
        <v>-2.0177658594652446</v>
      </c>
      <c r="E57" s="5">
        <v>0.35198151610299999</v>
      </c>
      <c r="F57" s="16">
        <f t="shared" si="1"/>
        <v>-1.5064284254756686</v>
      </c>
      <c r="G57" s="2" t="s">
        <v>204</v>
      </c>
      <c r="H57" s="1" t="s">
        <v>205</v>
      </c>
      <c r="I57" s="9" t="s">
        <v>191</v>
      </c>
      <c r="J57" s="10"/>
    </row>
    <row r="58" spans="1:10" x14ac:dyDescent="0.25">
      <c r="A58" s="1">
        <v>57</v>
      </c>
      <c r="B58" s="2" t="s">
        <v>206</v>
      </c>
      <c r="C58" s="5">
        <v>0.24059307147699999</v>
      </c>
      <c r="D58" s="16">
        <f t="shared" si="0"/>
        <v>-2.0553329980495931</v>
      </c>
      <c r="E58" s="5">
        <v>0.29528285918500002</v>
      </c>
      <c r="F58" s="16">
        <f t="shared" si="1"/>
        <v>-1.7598304826976721</v>
      </c>
      <c r="G58" s="2" t="s">
        <v>207</v>
      </c>
      <c r="H58" s="1" t="s">
        <v>208</v>
      </c>
      <c r="I58" s="9" t="s">
        <v>191</v>
      </c>
      <c r="J58" s="10"/>
    </row>
    <row r="59" spans="1:10" x14ac:dyDescent="0.25">
      <c r="A59" s="1">
        <v>58</v>
      </c>
      <c r="B59" s="2" t="s">
        <v>209</v>
      </c>
      <c r="C59" s="5">
        <v>0.135297742823</v>
      </c>
      <c r="D59" s="16">
        <f t="shared" si="0"/>
        <v>-2.8857903239042328</v>
      </c>
      <c r="E59" s="5">
        <v>3.96800684643E-2</v>
      </c>
      <c r="F59" s="16">
        <f t="shared" si="1"/>
        <v>-4.6554416748104996</v>
      </c>
      <c r="G59" s="2" t="s">
        <v>210</v>
      </c>
      <c r="H59" s="1" t="s">
        <v>211</v>
      </c>
      <c r="I59" s="11" t="s">
        <v>191</v>
      </c>
      <c r="J59" s="12"/>
    </row>
    <row r="60" spans="1:10" x14ac:dyDescent="0.25">
      <c r="A60" s="1">
        <v>59</v>
      </c>
      <c r="B60" s="2" t="s">
        <v>212</v>
      </c>
      <c r="C60" s="5" t="s">
        <v>58</v>
      </c>
      <c r="D60" s="5" t="s">
        <v>58</v>
      </c>
      <c r="E60" s="5">
        <v>0.174703071806</v>
      </c>
      <c r="F60" s="16">
        <f t="shared" si="1"/>
        <v>-2.5170231194871753</v>
      </c>
      <c r="G60" s="2" t="s">
        <v>213</v>
      </c>
      <c r="H60" s="1" t="s">
        <v>214</v>
      </c>
      <c r="I60" s="1" t="s">
        <v>83</v>
      </c>
    </row>
    <row r="61" spans="1:10" x14ac:dyDescent="0.25">
      <c r="A61" s="1">
        <v>60</v>
      </c>
      <c r="B61" s="2" t="s">
        <v>215</v>
      </c>
      <c r="C61" s="5" t="s">
        <v>58</v>
      </c>
      <c r="D61" s="5" t="s">
        <v>58</v>
      </c>
      <c r="E61" s="5">
        <v>0.44902198448300001</v>
      </c>
      <c r="F61" s="16">
        <f t="shared" si="1"/>
        <v>-1.1551420126644922</v>
      </c>
      <c r="G61" s="2" t="s">
        <v>216</v>
      </c>
      <c r="H61" s="1" t="s">
        <v>217</v>
      </c>
      <c r="I61" s="1" t="s">
        <v>70</v>
      </c>
    </row>
    <row r="62" spans="1:10" x14ac:dyDescent="0.25">
      <c r="A62" s="1">
        <v>61</v>
      </c>
      <c r="B62" s="2" t="s">
        <v>218</v>
      </c>
      <c r="C62" s="5" t="s">
        <v>58</v>
      </c>
      <c r="D62" s="5" t="s">
        <v>58</v>
      </c>
      <c r="E62" s="5">
        <v>0.18959064974699999</v>
      </c>
      <c r="F62" s="16">
        <f t="shared" si="1"/>
        <v>-2.3990402798931134</v>
      </c>
      <c r="G62" s="2" t="s">
        <v>219</v>
      </c>
      <c r="H62" s="1" t="s">
        <v>217</v>
      </c>
      <c r="I62" s="1" t="s">
        <v>70</v>
      </c>
    </row>
    <row r="63" spans="1:10" x14ac:dyDescent="0.25">
      <c r="A63" s="1">
        <v>62</v>
      </c>
      <c r="B63" s="2" t="s">
        <v>220</v>
      </c>
      <c r="C63" s="5" t="s">
        <v>58</v>
      </c>
      <c r="D63" s="5" t="s">
        <v>58</v>
      </c>
      <c r="E63" s="5">
        <v>2.0670848519799998</v>
      </c>
      <c r="F63" s="16">
        <f t="shared" si="1"/>
        <v>1.047597611316915</v>
      </c>
      <c r="G63" s="2" t="s">
        <v>221</v>
      </c>
      <c r="H63" s="1" t="s">
        <v>217</v>
      </c>
      <c r="I63" s="1" t="s">
        <v>70</v>
      </c>
    </row>
    <row r="64" spans="1:10" x14ac:dyDescent="0.25">
      <c r="A64" s="1">
        <v>63</v>
      </c>
      <c r="B64" s="2" t="s">
        <v>222</v>
      </c>
      <c r="C64" s="5" t="s">
        <v>58</v>
      </c>
      <c r="D64" s="5" t="s">
        <v>58</v>
      </c>
      <c r="E64" s="5">
        <v>2.3082549069699998</v>
      </c>
      <c r="F64" s="16">
        <f t="shared" si="1"/>
        <v>1.2068025535825151</v>
      </c>
      <c r="G64" s="2" t="s">
        <v>223</v>
      </c>
      <c r="H64" s="1" t="s">
        <v>61</v>
      </c>
      <c r="I64" s="1" t="s">
        <v>62</v>
      </c>
    </row>
    <row r="65" spans="1:9" x14ac:dyDescent="0.25">
      <c r="A65" s="1">
        <v>64</v>
      </c>
      <c r="B65" s="2" t="s">
        <v>224</v>
      </c>
      <c r="C65" s="5" t="s">
        <v>58</v>
      </c>
      <c r="D65" s="5" t="s">
        <v>58</v>
      </c>
      <c r="E65" s="5">
        <v>0.486567453047</v>
      </c>
      <c r="F65" s="16">
        <f t="shared" si="1"/>
        <v>-1.0392882746071095</v>
      </c>
      <c r="G65" s="2" t="s">
        <v>225</v>
      </c>
      <c r="H65" s="1" t="s">
        <v>226</v>
      </c>
      <c r="I65" s="1" t="s">
        <v>62</v>
      </c>
    </row>
    <row r="66" spans="1:9" x14ac:dyDescent="0.25">
      <c r="A66" s="1">
        <v>65</v>
      </c>
      <c r="B66" s="2" t="s">
        <v>227</v>
      </c>
      <c r="C66" s="5" t="s">
        <v>58</v>
      </c>
      <c r="D66" s="5" t="s">
        <v>58</v>
      </c>
      <c r="E66" s="5">
        <v>0.32754555376900002</v>
      </c>
      <c r="F66" s="16">
        <f t="shared" si="1"/>
        <v>-1.6102325298361666</v>
      </c>
      <c r="G66" s="2" t="s">
        <v>228</v>
      </c>
      <c r="H66" s="1" t="s">
        <v>75</v>
      </c>
      <c r="I66" s="1" t="s">
        <v>62</v>
      </c>
    </row>
    <row r="67" spans="1:9" x14ac:dyDescent="0.25">
      <c r="A67" s="1">
        <v>66</v>
      </c>
      <c r="B67" s="2" t="s">
        <v>229</v>
      </c>
      <c r="C67" s="5" t="s">
        <v>58</v>
      </c>
      <c r="D67" s="5" t="s">
        <v>58</v>
      </c>
      <c r="E67" s="5">
        <v>0.34027093336300002</v>
      </c>
      <c r="F67" s="16">
        <f t="shared" ref="F67:F130" si="2">LOG(E67,2)</f>
        <v>-1.5552441762734233</v>
      </c>
      <c r="G67" s="2" t="s">
        <v>230</v>
      </c>
      <c r="H67" s="1" t="s">
        <v>231</v>
      </c>
      <c r="I67" s="1" t="s">
        <v>62</v>
      </c>
    </row>
    <row r="68" spans="1:9" x14ac:dyDescent="0.25">
      <c r="A68" s="1">
        <v>67</v>
      </c>
      <c r="B68" s="2" t="s">
        <v>232</v>
      </c>
      <c r="C68" s="5" t="s">
        <v>58</v>
      </c>
      <c r="D68" s="5" t="s">
        <v>58</v>
      </c>
      <c r="E68" s="5">
        <v>0.33035961732300001</v>
      </c>
      <c r="F68" s="16">
        <f t="shared" si="2"/>
        <v>-1.5978907502864883</v>
      </c>
      <c r="G68" s="2" t="s">
        <v>233</v>
      </c>
      <c r="H68" s="1" t="s">
        <v>231</v>
      </c>
      <c r="I68" s="1" t="s">
        <v>62</v>
      </c>
    </row>
    <row r="69" spans="1:9" x14ac:dyDescent="0.25">
      <c r="A69" s="1">
        <v>68</v>
      </c>
      <c r="B69" s="2" t="s">
        <v>234</v>
      </c>
      <c r="C69" s="5" t="s">
        <v>58</v>
      </c>
      <c r="D69" s="5" t="s">
        <v>58</v>
      </c>
      <c r="E69" s="5">
        <v>0.13447344612699999</v>
      </c>
      <c r="F69" s="16">
        <f t="shared" si="2"/>
        <v>-2.8946067765516514</v>
      </c>
      <c r="G69" s="2" t="s">
        <v>235</v>
      </c>
      <c r="H69" s="1" t="s">
        <v>236</v>
      </c>
      <c r="I69" s="1" t="s">
        <v>237</v>
      </c>
    </row>
    <row r="70" spans="1:9" x14ac:dyDescent="0.25">
      <c r="A70" s="1">
        <v>69</v>
      </c>
      <c r="B70" s="2" t="s">
        <v>238</v>
      </c>
      <c r="C70" s="5" t="s">
        <v>58</v>
      </c>
      <c r="D70" s="5" t="s">
        <v>58</v>
      </c>
      <c r="E70" s="5">
        <v>0.18080081457800001</v>
      </c>
      <c r="F70" s="16">
        <f t="shared" si="2"/>
        <v>-2.4675269172172611</v>
      </c>
      <c r="G70" s="2" t="s">
        <v>239</v>
      </c>
      <c r="H70" s="1" t="s">
        <v>87</v>
      </c>
      <c r="I70" s="1" t="s">
        <v>83</v>
      </c>
    </row>
    <row r="71" spans="1:9" x14ac:dyDescent="0.25">
      <c r="A71" s="1">
        <v>70</v>
      </c>
      <c r="B71" s="2" t="s">
        <v>240</v>
      </c>
      <c r="C71" s="5" t="s">
        <v>58</v>
      </c>
      <c r="D71" s="5" t="s">
        <v>58</v>
      </c>
      <c r="E71" s="5">
        <v>0.262916397533</v>
      </c>
      <c r="F71" s="16">
        <f t="shared" si="2"/>
        <v>-1.9273239723234934</v>
      </c>
      <c r="G71" s="2" t="s">
        <v>241</v>
      </c>
      <c r="H71" s="1" t="s">
        <v>87</v>
      </c>
      <c r="I71" s="1" t="s">
        <v>83</v>
      </c>
    </row>
    <row r="72" spans="1:9" x14ac:dyDescent="0.25">
      <c r="A72" s="1">
        <v>71</v>
      </c>
      <c r="B72" s="2" t="s">
        <v>242</v>
      </c>
      <c r="C72" s="5" t="s">
        <v>58</v>
      </c>
      <c r="D72" s="5" t="s">
        <v>58</v>
      </c>
      <c r="E72" s="5">
        <v>4.8321182902200004</v>
      </c>
      <c r="F72" s="16">
        <f t="shared" si="2"/>
        <v>2.2726557722592098</v>
      </c>
      <c r="G72" s="2" t="s">
        <v>243</v>
      </c>
      <c r="H72" s="1" t="s">
        <v>87</v>
      </c>
      <c r="I72" s="1" t="s">
        <v>83</v>
      </c>
    </row>
    <row r="73" spans="1:9" x14ac:dyDescent="0.25">
      <c r="A73" s="1">
        <v>72</v>
      </c>
      <c r="B73" s="2" t="s">
        <v>244</v>
      </c>
      <c r="C73" s="5" t="s">
        <v>58</v>
      </c>
      <c r="D73" s="5" t="s">
        <v>58</v>
      </c>
      <c r="E73" s="5">
        <v>1.6154472946000001E-3</v>
      </c>
      <c r="F73" s="16">
        <f t="shared" si="2"/>
        <v>-9.2738506024955765</v>
      </c>
      <c r="G73" s="2" t="s">
        <v>245</v>
      </c>
      <c r="H73" s="1" t="s">
        <v>246</v>
      </c>
      <c r="I73" s="1" t="s">
        <v>247</v>
      </c>
    </row>
    <row r="74" spans="1:9" x14ac:dyDescent="0.25">
      <c r="A74" s="1">
        <v>73</v>
      </c>
      <c r="B74" s="2" t="s">
        <v>248</v>
      </c>
      <c r="C74" s="5" t="s">
        <v>58</v>
      </c>
      <c r="D74" s="5" t="s">
        <v>58</v>
      </c>
      <c r="E74" s="5">
        <v>0.23786806589199999</v>
      </c>
      <c r="F74" s="16">
        <f t="shared" si="2"/>
        <v>-2.0717664938753333</v>
      </c>
      <c r="G74" s="2" t="s">
        <v>249</v>
      </c>
      <c r="H74" s="1" t="s">
        <v>250</v>
      </c>
      <c r="I74" s="1" t="s">
        <v>173</v>
      </c>
    </row>
    <row r="75" spans="1:9" x14ac:dyDescent="0.25">
      <c r="A75" s="1">
        <v>74</v>
      </c>
      <c r="B75" s="2" t="s">
        <v>251</v>
      </c>
      <c r="C75" s="5" t="s">
        <v>58</v>
      </c>
      <c r="D75" s="5" t="s">
        <v>58</v>
      </c>
      <c r="E75" s="5">
        <v>0.388676449619</v>
      </c>
      <c r="F75" s="16">
        <f t="shared" si="2"/>
        <v>-1.3633583992174123</v>
      </c>
      <c r="G75" s="2" t="s">
        <v>252</v>
      </c>
      <c r="H75" s="1" t="s">
        <v>253</v>
      </c>
      <c r="I75" s="1" t="s">
        <v>180</v>
      </c>
    </row>
    <row r="76" spans="1:9" x14ac:dyDescent="0.25">
      <c r="A76" s="1">
        <v>75</v>
      </c>
      <c r="B76" s="2" t="s">
        <v>254</v>
      </c>
      <c r="C76" s="5" t="s">
        <v>58</v>
      </c>
      <c r="D76" s="5" t="s">
        <v>58</v>
      </c>
      <c r="E76" s="5">
        <v>0.39995200836900002</v>
      </c>
      <c r="F76" s="16">
        <f t="shared" si="2"/>
        <v>-1.3221011984920952</v>
      </c>
      <c r="G76" s="2" t="s">
        <v>255</v>
      </c>
      <c r="H76" s="1" t="s">
        <v>183</v>
      </c>
      <c r="I76" s="1" t="s">
        <v>173</v>
      </c>
    </row>
    <row r="77" spans="1:9" x14ac:dyDescent="0.25">
      <c r="A77" s="1">
        <v>76</v>
      </c>
      <c r="B77" s="2" t="s">
        <v>256</v>
      </c>
      <c r="C77" s="5" t="s">
        <v>58</v>
      </c>
      <c r="D77" s="5" t="s">
        <v>58</v>
      </c>
      <c r="E77" s="5">
        <v>2.7492585163699998</v>
      </c>
      <c r="F77" s="16">
        <f t="shared" si="2"/>
        <v>1.4590425717288096</v>
      </c>
      <c r="G77" s="2" t="s">
        <v>257</v>
      </c>
      <c r="H77" s="1" t="s">
        <v>258</v>
      </c>
      <c r="I77" s="1" t="s">
        <v>259</v>
      </c>
    </row>
    <row r="78" spans="1:9" x14ac:dyDescent="0.25">
      <c r="A78" s="1">
        <v>77</v>
      </c>
      <c r="B78" s="2" t="s">
        <v>260</v>
      </c>
      <c r="C78" s="5" t="s">
        <v>58</v>
      </c>
      <c r="D78" s="5" t="s">
        <v>58</v>
      </c>
      <c r="E78" s="5">
        <v>0.374921945265</v>
      </c>
      <c r="F78" s="16">
        <f t="shared" si="2"/>
        <v>-1.4153378216796486</v>
      </c>
      <c r="G78" s="2" t="s">
        <v>261</v>
      </c>
      <c r="H78" s="1" t="s">
        <v>258</v>
      </c>
      <c r="I78" s="1" t="s">
        <v>259</v>
      </c>
    </row>
    <row r="79" spans="1:9" x14ac:dyDescent="0.25">
      <c r="A79" s="1">
        <v>78</v>
      </c>
      <c r="B79" s="2" t="s">
        <v>262</v>
      </c>
      <c r="C79" s="5" t="s">
        <v>58</v>
      </c>
      <c r="D79" s="5" t="s">
        <v>58</v>
      </c>
      <c r="E79" s="5">
        <v>0.40242755940000002</v>
      </c>
      <c r="F79" s="16">
        <f t="shared" si="2"/>
        <v>-1.3131989864431133</v>
      </c>
      <c r="G79" s="2" t="s">
        <v>263</v>
      </c>
      <c r="H79" s="1" t="s">
        <v>264</v>
      </c>
      <c r="I79" s="1" t="s">
        <v>265</v>
      </c>
    </row>
    <row r="80" spans="1:9" x14ac:dyDescent="0.25">
      <c r="A80" s="1">
        <v>79</v>
      </c>
      <c r="B80" s="2" t="s">
        <v>266</v>
      </c>
      <c r="C80" s="5" t="s">
        <v>58</v>
      </c>
      <c r="D80" s="5" t="s">
        <v>58</v>
      </c>
      <c r="E80" s="5">
        <v>0.42017200336400001</v>
      </c>
      <c r="F80" s="16">
        <f t="shared" si="2"/>
        <v>-1.2509480584202626</v>
      </c>
      <c r="G80" s="2" t="s">
        <v>267</v>
      </c>
      <c r="H80" s="1" t="s">
        <v>268</v>
      </c>
      <c r="I80" s="1" t="s">
        <v>259</v>
      </c>
    </row>
    <row r="81" spans="1:9" x14ac:dyDescent="0.25">
      <c r="A81" s="1">
        <v>80</v>
      </c>
      <c r="B81" s="2" t="s">
        <v>269</v>
      </c>
      <c r="C81" s="5" t="s">
        <v>58</v>
      </c>
      <c r="D81" s="5" t="s">
        <v>58</v>
      </c>
      <c r="E81" s="5">
        <v>0.44418953600099997</v>
      </c>
      <c r="F81" s="16">
        <f t="shared" si="2"/>
        <v>-1.1707526879035948</v>
      </c>
      <c r="G81" s="2" t="s">
        <v>270</v>
      </c>
      <c r="H81" s="1" t="s">
        <v>271</v>
      </c>
      <c r="I81" s="1" t="s">
        <v>259</v>
      </c>
    </row>
    <row r="82" spans="1:9" x14ac:dyDescent="0.25">
      <c r="A82" s="1">
        <v>81</v>
      </c>
      <c r="B82" s="2" t="s">
        <v>272</v>
      </c>
      <c r="C82" s="5" t="s">
        <v>58</v>
      </c>
      <c r="D82" s="5" t="s">
        <v>58</v>
      </c>
      <c r="E82" s="5">
        <v>7.3621996913199999</v>
      </c>
      <c r="F82" s="16">
        <f t="shared" si="2"/>
        <v>2.880136881720063</v>
      </c>
      <c r="G82" s="2" t="s">
        <v>273</v>
      </c>
      <c r="H82" s="1" t="s">
        <v>274</v>
      </c>
      <c r="I82" s="1" t="s">
        <v>191</v>
      </c>
    </row>
    <row r="83" spans="1:9" x14ac:dyDescent="0.25">
      <c r="A83" s="1">
        <v>82</v>
      </c>
      <c r="B83" s="2" t="s">
        <v>275</v>
      </c>
      <c r="C83" s="5" t="s">
        <v>58</v>
      </c>
      <c r="D83" s="5" t="s">
        <v>58</v>
      </c>
      <c r="E83" s="5">
        <v>2.6892957106600002</v>
      </c>
      <c r="F83" s="16">
        <f t="shared" si="2"/>
        <v>1.4272284003750169</v>
      </c>
      <c r="G83" s="2" t="s">
        <v>276</v>
      </c>
      <c r="H83" s="1" t="s">
        <v>274</v>
      </c>
      <c r="I83" s="1" t="s">
        <v>191</v>
      </c>
    </row>
    <row r="84" spans="1:9" x14ac:dyDescent="0.25">
      <c r="A84" s="1">
        <v>83</v>
      </c>
      <c r="B84" s="2" t="s">
        <v>277</v>
      </c>
      <c r="C84" s="5" t="s">
        <v>58</v>
      </c>
      <c r="D84" s="5" t="s">
        <v>58</v>
      </c>
      <c r="E84" s="5">
        <v>0.181604068605</v>
      </c>
      <c r="F84" s="16">
        <f t="shared" si="2"/>
        <v>-2.4611315701742602</v>
      </c>
      <c r="G84" s="2" t="s">
        <v>278</v>
      </c>
      <c r="H84" s="1" t="s">
        <v>279</v>
      </c>
      <c r="I84" s="1" t="s">
        <v>187</v>
      </c>
    </row>
    <row r="85" spans="1:9" x14ac:dyDescent="0.25">
      <c r="A85" s="1">
        <v>84</v>
      </c>
      <c r="B85" s="2" t="s">
        <v>280</v>
      </c>
      <c r="C85" s="5" t="s">
        <v>58</v>
      </c>
      <c r="D85" s="5" t="s">
        <v>58</v>
      </c>
      <c r="E85" s="5">
        <v>0.28776847583300003</v>
      </c>
      <c r="F85" s="16">
        <f t="shared" si="2"/>
        <v>-1.7970195370356741</v>
      </c>
      <c r="G85" s="2" t="s">
        <v>281</v>
      </c>
      <c r="H85" s="1" t="s">
        <v>282</v>
      </c>
      <c r="I85" s="1" t="s">
        <v>187</v>
      </c>
    </row>
    <row r="86" spans="1:9" x14ac:dyDescent="0.25">
      <c r="A86" s="1">
        <v>85</v>
      </c>
      <c r="B86" s="2" t="s">
        <v>283</v>
      </c>
      <c r="C86" s="5" t="s">
        <v>58</v>
      </c>
      <c r="D86" s="5" t="s">
        <v>58</v>
      </c>
      <c r="E86" s="5">
        <v>0.26744122058199998</v>
      </c>
      <c r="F86" s="16">
        <f t="shared" si="2"/>
        <v>-1.9027062504506529</v>
      </c>
      <c r="G86" s="2" t="s">
        <v>284</v>
      </c>
      <c r="H86" s="1" t="s">
        <v>285</v>
      </c>
      <c r="I86" s="1" t="s">
        <v>187</v>
      </c>
    </row>
    <row r="87" spans="1:9" x14ac:dyDescent="0.25">
      <c r="A87" s="1">
        <v>86</v>
      </c>
      <c r="B87" s="2" t="s">
        <v>286</v>
      </c>
      <c r="C87" s="5" t="s">
        <v>58</v>
      </c>
      <c r="D87" s="5" t="s">
        <v>58</v>
      </c>
      <c r="E87" s="5">
        <v>0.35613819003500002</v>
      </c>
      <c r="F87" s="16">
        <f t="shared" si="2"/>
        <v>-1.4894909452860945</v>
      </c>
      <c r="G87" s="2" t="s">
        <v>287</v>
      </c>
      <c r="H87" s="1" t="s">
        <v>288</v>
      </c>
      <c r="I87" s="1" t="s">
        <v>187</v>
      </c>
    </row>
    <row r="88" spans="1:9" x14ac:dyDescent="0.25">
      <c r="A88" s="1">
        <v>87</v>
      </c>
      <c r="B88" s="2" t="s">
        <v>289</v>
      </c>
      <c r="C88" s="5" t="s">
        <v>58</v>
      </c>
      <c r="D88" s="5" t="s">
        <v>58</v>
      </c>
      <c r="E88" s="5">
        <v>2.1300845713799998</v>
      </c>
      <c r="F88" s="16">
        <f t="shared" si="2"/>
        <v>1.0909107113376775</v>
      </c>
      <c r="G88" s="2" t="s">
        <v>290</v>
      </c>
      <c r="H88" s="1" t="s">
        <v>288</v>
      </c>
      <c r="I88" s="1" t="s">
        <v>187</v>
      </c>
    </row>
    <row r="89" spans="1:9" x14ac:dyDescent="0.25">
      <c r="A89" s="1">
        <v>88</v>
      </c>
      <c r="B89" s="2" t="s">
        <v>291</v>
      </c>
      <c r="C89" s="5" t="s">
        <v>58</v>
      </c>
      <c r="D89" s="5" t="s">
        <v>58</v>
      </c>
      <c r="E89" s="5">
        <v>0.37328260288199999</v>
      </c>
      <c r="F89" s="16">
        <f t="shared" si="2"/>
        <v>-1.4216598225730017</v>
      </c>
      <c r="G89" s="2" t="s">
        <v>292</v>
      </c>
      <c r="H89" s="1" t="s">
        <v>293</v>
      </c>
      <c r="I89" s="1" t="s">
        <v>143</v>
      </c>
    </row>
    <row r="90" spans="1:9" x14ac:dyDescent="0.25">
      <c r="A90" s="1">
        <v>89</v>
      </c>
      <c r="B90" s="2" t="s">
        <v>294</v>
      </c>
      <c r="C90" s="5" t="s">
        <v>58</v>
      </c>
      <c r="D90" s="5" t="s">
        <v>58</v>
      </c>
      <c r="E90" s="5">
        <v>0.32752761933899999</v>
      </c>
      <c r="F90" s="16">
        <f t="shared" si="2"/>
        <v>-1.6103115253264138</v>
      </c>
      <c r="G90" s="2" t="s">
        <v>295</v>
      </c>
      <c r="H90" s="1" t="s">
        <v>296</v>
      </c>
      <c r="I90" s="1" t="s">
        <v>143</v>
      </c>
    </row>
    <row r="91" spans="1:9" x14ac:dyDescent="0.25">
      <c r="A91" s="1">
        <v>90</v>
      </c>
      <c r="B91" s="2" t="s">
        <v>297</v>
      </c>
      <c r="C91" s="5" t="s">
        <v>58</v>
      </c>
      <c r="D91" s="5" t="s">
        <v>58</v>
      </c>
      <c r="E91" s="5">
        <v>0.43404690159300002</v>
      </c>
      <c r="F91" s="16">
        <f t="shared" si="2"/>
        <v>-1.2040771512044883</v>
      </c>
      <c r="G91" s="2" t="s">
        <v>298</v>
      </c>
      <c r="H91" s="1" t="s">
        <v>299</v>
      </c>
      <c r="I91" s="1" t="s">
        <v>143</v>
      </c>
    </row>
    <row r="92" spans="1:9" x14ac:dyDescent="0.25">
      <c r="A92" s="1">
        <v>91</v>
      </c>
      <c r="B92" s="2" t="s">
        <v>300</v>
      </c>
      <c r="C92" s="5" t="s">
        <v>58</v>
      </c>
      <c r="D92" s="5" t="s">
        <v>58</v>
      </c>
      <c r="E92" s="5">
        <v>0.45908630951500001</v>
      </c>
      <c r="F92" s="16">
        <f t="shared" si="2"/>
        <v>-1.1231626850311929</v>
      </c>
      <c r="G92" s="2" t="s">
        <v>301</v>
      </c>
      <c r="H92" s="1" t="s">
        <v>302</v>
      </c>
      <c r="I92" s="1" t="s">
        <v>143</v>
      </c>
    </row>
    <row r="93" spans="1:9" x14ac:dyDescent="0.25">
      <c r="A93" s="1">
        <v>92</v>
      </c>
      <c r="B93" s="2" t="s">
        <v>303</v>
      </c>
      <c r="C93" s="5" t="s">
        <v>58</v>
      </c>
      <c r="D93" s="5" t="s">
        <v>58</v>
      </c>
      <c r="E93" s="5">
        <v>0.32518911036499998</v>
      </c>
      <c r="F93" s="16">
        <f t="shared" si="2"/>
        <v>-1.6206491483153096</v>
      </c>
      <c r="G93" s="2" t="s">
        <v>304</v>
      </c>
      <c r="H93" s="1" t="s">
        <v>305</v>
      </c>
      <c r="I93" s="1" t="s">
        <v>143</v>
      </c>
    </row>
    <row r="94" spans="1:9" x14ac:dyDescent="0.25">
      <c r="A94" s="1">
        <v>93</v>
      </c>
      <c r="B94" s="2" t="s">
        <v>306</v>
      </c>
      <c r="C94" s="5" t="s">
        <v>58</v>
      </c>
      <c r="D94" s="5" t="s">
        <v>58</v>
      </c>
      <c r="E94" s="5">
        <v>0.441602034812</v>
      </c>
      <c r="F94" s="16">
        <f t="shared" si="2"/>
        <v>-1.1791812751118189</v>
      </c>
      <c r="G94" s="2" t="s">
        <v>307</v>
      </c>
      <c r="H94" s="1" t="s">
        <v>308</v>
      </c>
      <c r="I94" s="1" t="s">
        <v>143</v>
      </c>
    </row>
    <row r="95" spans="1:9" x14ac:dyDescent="0.25">
      <c r="A95" s="1">
        <v>94</v>
      </c>
      <c r="B95" s="2" t="s">
        <v>309</v>
      </c>
      <c r="C95" s="5" t="s">
        <v>58</v>
      </c>
      <c r="D95" s="5" t="s">
        <v>58</v>
      </c>
      <c r="E95" s="5">
        <v>0.43910408538000001</v>
      </c>
      <c r="F95" s="16">
        <f t="shared" si="2"/>
        <v>-1.1873651376717176</v>
      </c>
      <c r="G95" s="2" t="s">
        <v>310</v>
      </c>
      <c r="H95" s="1" t="s">
        <v>311</v>
      </c>
      <c r="I95" s="1" t="s">
        <v>143</v>
      </c>
    </row>
    <row r="96" spans="1:9" x14ac:dyDescent="0.25">
      <c r="A96" s="1">
        <v>95</v>
      </c>
      <c r="B96" s="2" t="s">
        <v>312</v>
      </c>
      <c r="C96" s="5" t="s">
        <v>58</v>
      </c>
      <c r="D96" s="5" t="s">
        <v>58</v>
      </c>
      <c r="E96" s="5">
        <v>0.29210939093499999</v>
      </c>
      <c r="F96" s="16">
        <f t="shared" si="2"/>
        <v>-1.7754193552154023</v>
      </c>
      <c r="G96" s="2" t="s">
        <v>313</v>
      </c>
      <c r="H96" s="1" t="s">
        <v>314</v>
      </c>
      <c r="I96" s="1" t="s">
        <v>143</v>
      </c>
    </row>
    <row r="97" spans="1:9" x14ac:dyDescent="0.25">
      <c r="A97" s="1">
        <v>96</v>
      </c>
      <c r="B97" s="2" t="s">
        <v>315</v>
      </c>
      <c r="C97" s="5" t="s">
        <v>58</v>
      </c>
      <c r="D97" s="5" t="s">
        <v>58</v>
      </c>
      <c r="E97" s="5">
        <v>0.41958283191200002</v>
      </c>
      <c r="F97" s="16">
        <f t="shared" si="2"/>
        <v>-1.2529724465768894</v>
      </c>
      <c r="G97" s="2" t="s">
        <v>316</v>
      </c>
      <c r="H97" s="1" t="s">
        <v>317</v>
      </c>
      <c r="I97" s="1" t="s">
        <v>143</v>
      </c>
    </row>
    <row r="98" spans="1:9" x14ac:dyDescent="0.25">
      <c r="A98" s="1">
        <v>97</v>
      </c>
      <c r="B98" s="2" t="s">
        <v>318</v>
      </c>
      <c r="C98" s="5" t="s">
        <v>58</v>
      </c>
      <c r="D98" s="5" t="s">
        <v>58</v>
      </c>
      <c r="E98" s="5">
        <v>0.41354064940800001</v>
      </c>
      <c r="F98" s="16">
        <f t="shared" si="2"/>
        <v>-1.2738989473119215</v>
      </c>
      <c r="G98" s="2" t="s">
        <v>319</v>
      </c>
      <c r="H98" s="1" t="s">
        <v>320</v>
      </c>
      <c r="I98" s="1" t="s">
        <v>143</v>
      </c>
    </row>
    <row r="99" spans="1:9" x14ac:dyDescent="0.25">
      <c r="A99" s="1">
        <v>98</v>
      </c>
      <c r="B99" s="2" t="s">
        <v>321</v>
      </c>
      <c r="C99" s="5" t="s">
        <v>58</v>
      </c>
      <c r="D99" s="5" t="s">
        <v>58</v>
      </c>
      <c r="E99" s="5">
        <v>0.384026055905</v>
      </c>
      <c r="F99" s="16">
        <f t="shared" si="2"/>
        <v>-1.3807238947491391</v>
      </c>
      <c r="G99" s="2" t="s">
        <v>322</v>
      </c>
      <c r="H99" s="1" t="s">
        <v>323</v>
      </c>
      <c r="I99" s="1" t="s">
        <v>143</v>
      </c>
    </row>
    <row r="100" spans="1:9" x14ac:dyDescent="0.25">
      <c r="A100" s="1">
        <v>99</v>
      </c>
      <c r="B100" s="2" t="s">
        <v>324</v>
      </c>
      <c r="C100" s="5" t="s">
        <v>58</v>
      </c>
      <c r="D100" s="5" t="s">
        <v>58</v>
      </c>
      <c r="E100" s="5">
        <v>0.26610429152100001</v>
      </c>
      <c r="F100" s="16">
        <f t="shared" si="2"/>
        <v>-1.9099363176871704</v>
      </c>
      <c r="G100" s="2" t="s">
        <v>325</v>
      </c>
      <c r="H100" s="1" t="s">
        <v>326</v>
      </c>
      <c r="I100" s="1" t="s">
        <v>143</v>
      </c>
    </row>
    <row r="101" spans="1:9" x14ac:dyDescent="0.25">
      <c r="A101" s="1">
        <v>100</v>
      </c>
      <c r="B101" s="2" t="s">
        <v>327</v>
      </c>
      <c r="C101" s="5" t="s">
        <v>58</v>
      </c>
      <c r="D101" s="5" t="s">
        <v>58</v>
      </c>
      <c r="E101" s="5">
        <v>0.305093910666</v>
      </c>
      <c r="F101" s="16">
        <f t="shared" si="2"/>
        <v>-1.7126747092665435</v>
      </c>
      <c r="G101" s="2" t="s">
        <v>328</v>
      </c>
      <c r="H101" s="1" t="s">
        <v>329</v>
      </c>
      <c r="I101" s="1" t="s">
        <v>143</v>
      </c>
    </row>
    <row r="102" spans="1:9" x14ac:dyDescent="0.25">
      <c r="A102" s="1">
        <v>101</v>
      </c>
      <c r="B102" s="2" t="s">
        <v>330</v>
      </c>
      <c r="C102" s="5" t="s">
        <v>58</v>
      </c>
      <c r="D102" s="5" t="s">
        <v>58</v>
      </c>
      <c r="E102" s="5">
        <v>2.95433512421</v>
      </c>
      <c r="F102" s="16">
        <f t="shared" si="2"/>
        <v>1.5628334871091292</v>
      </c>
      <c r="G102" s="2" t="s">
        <v>331</v>
      </c>
      <c r="H102" s="1" t="s">
        <v>167</v>
      </c>
      <c r="I102" s="1" t="s">
        <v>143</v>
      </c>
    </row>
    <row r="103" spans="1:9" x14ac:dyDescent="0.25">
      <c r="A103" s="1">
        <v>102</v>
      </c>
      <c r="B103" s="2" t="s">
        <v>332</v>
      </c>
      <c r="C103" s="5">
        <v>4.2308894506800003</v>
      </c>
      <c r="D103" s="16">
        <f t="shared" ref="D103:D130" si="3">LOG(C103,2)</f>
        <v>2.0809609898683665</v>
      </c>
      <c r="E103" s="5">
        <v>3.70071732648</v>
      </c>
      <c r="F103" s="16">
        <f t="shared" si="2"/>
        <v>1.8878049418364236</v>
      </c>
      <c r="G103" s="2" t="s">
        <v>333</v>
      </c>
      <c r="H103" s="1" t="s">
        <v>334</v>
      </c>
      <c r="I103" s="1" t="s">
        <v>143</v>
      </c>
    </row>
    <row r="104" spans="1:9" x14ac:dyDescent="0.25">
      <c r="A104" s="1">
        <v>103</v>
      </c>
      <c r="B104" s="2" t="s">
        <v>335</v>
      </c>
      <c r="C104" s="5">
        <v>0.246986164476</v>
      </c>
      <c r="D104" s="16">
        <f t="shared" si="3"/>
        <v>-2.0174978668463104</v>
      </c>
      <c r="E104" s="5">
        <v>0.223382638223</v>
      </c>
      <c r="F104" s="16">
        <f t="shared" si="2"/>
        <v>-2.1624110340568961</v>
      </c>
      <c r="G104" s="2" t="s">
        <v>336</v>
      </c>
      <c r="H104" s="1" t="s">
        <v>334</v>
      </c>
      <c r="I104" s="1" t="s">
        <v>143</v>
      </c>
    </row>
    <row r="105" spans="1:9" x14ac:dyDescent="0.25">
      <c r="A105" s="1">
        <v>104</v>
      </c>
      <c r="B105" s="2" t="s">
        <v>337</v>
      </c>
      <c r="C105" s="5" t="s">
        <v>58</v>
      </c>
      <c r="D105" s="5" t="s">
        <v>58</v>
      </c>
      <c r="E105" s="5">
        <v>0.32688731740299998</v>
      </c>
      <c r="F105" s="16">
        <f t="shared" si="2"/>
        <v>-1.613134690479459</v>
      </c>
      <c r="G105" s="2" t="s">
        <v>338</v>
      </c>
      <c r="H105" s="1" t="s">
        <v>339</v>
      </c>
      <c r="I105" s="1" t="s">
        <v>143</v>
      </c>
    </row>
    <row r="106" spans="1:9" x14ac:dyDescent="0.25">
      <c r="A106" s="1">
        <v>105</v>
      </c>
      <c r="B106" s="2" t="s">
        <v>340</v>
      </c>
      <c r="C106" s="5">
        <v>0.33794309909600001</v>
      </c>
      <c r="D106" s="16">
        <f t="shared" si="3"/>
        <v>-1.5651477405769725</v>
      </c>
      <c r="E106" s="5">
        <v>0.20324000266600001</v>
      </c>
      <c r="F106" s="16">
        <f t="shared" si="2"/>
        <v>-2.2987437067145517</v>
      </c>
      <c r="G106" s="2" t="s">
        <v>341</v>
      </c>
      <c r="H106" s="1" t="s">
        <v>342</v>
      </c>
      <c r="I106" s="1" t="s">
        <v>343</v>
      </c>
    </row>
    <row r="107" spans="1:9" x14ac:dyDescent="0.25">
      <c r="A107" s="1">
        <v>106</v>
      </c>
      <c r="B107" s="2" t="s">
        <v>344</v>
      </c>
      <c r="C107" s="5" t="s">
        <v>58</v>
      </c>
      <c r="D107" s="5" t="s">
        <v>58</v>
      </c>
      <c r="E107" s="5">
        <v>5.2163686156399998E-2</v>
      </c>
      <c r="F107" s="16">
        <f t="shared" si="2"/>
        <v>-4.2608103682951688</v>
      </c>
      <c r="G107" s="2" t="s">
        <v>345</v>
      </c>
      <c r="H107" s="1" t="s">
        <v>346</v>
      </c>
      <c r="I107" s="1" t="s">
        <v>343</v>
      </c>
    </row>
    <row r="108" spans="1:9" x14ac:dyDescent="0.25">
      <c r="A108" s="1">
        <v>107</v>
      </c>
      <c r="B108" s="2" t="s">
        <v>347</v>
      </c>
      <c r="C108" s="5" t="s">
        <v>58</v>
      </c>
      <c r="D108" s="5" t="s">
        <v>58</v>
      </c>
      <c r="E108" s="5">
        <v>0.44542297307099998</v>
      </c>
      <c r="F108" s="16">
        <f t="shared" si="2"/>
        <v>-1.1667521266114618</v>
      </c>
      <c r="G108" s="2" t="s">
        <v>348</v>
      </c>
      <c r="H108" s="1" t="s">
        <v>349</v>
      </c>
      <c r="I108" s="1" t="s">
        <v>343</v>
      </c>
    </row>
    <row r="109" spans="1:9" x14ac:dyDescent="0.25">
      <c r="A109" s="1">
        <v>108</v>
      </c>
      <c r="B109" s="2" t="s">
        <v>350</v>
      </c>
      <c r="C109" s="5" t="s">
        <v>58</v>
      </c>
      <c r="D109" s="5" t="s">
        <v>58</v>
      </c>
      <c r="E109" s="5">
        <v>2.2853533688000001</v>
      </c>
      <c r="F109" s="16">
        <f t="shared" si="2"/>
        <v>1.1924172567492528</v>
      </c>
      <c r="G109" s="2" t="s">
        <v>351</v>
      </c>
      <c r="H109" s="1" t="s">
        <v>349</v>
      </c>
      <c r="I109" s="1" t="s">
        <v>343</v>
      </c>
    </row>
    <row r="110" spans="1:9" x14ac:dyDescent="0.25">
      <c r="A110" s="1">
        <v>109</v>
      </c>
      <c r="B110" s="2" t="s">
        <v>352</v>
      </c>
      <c r="C110" s="5" t="s">
        <v>58</v>
      </c>
      <c r="D110" s="5" t="s">
        <v>58</v>
      </c>
      <c r="E110" s="5">
        <v>0.214737227084</v>
      </c>
      <c r="F110" s="16">
        <f t="shared" si="2"/>
        <v>-2.2193557747953645</v>
      </c>
      <c r="G110" s="2" t="s">
        <v>353</v>
      </c>
      <c r="H110" s="1" t="s">
        <v>349</v>
      </c>
      <c r="I110" s="1" t="s">
        <v>343</v>
      </c>
    </row>
    <row r="111" spans="1:9" x14ac:dyDescent="0.25">
      <c r="A111" s="1">
        <v>110</v>
      </c>
      <c r="B111" s="2" t="s">
        <v>354</v>
      </c>
      <c r="C111" s="5">
        <v>0.1205772586</v>
      </c>
      <c r="D111" s="16">
        <f t="shared" si="3"/>
        <v>-3.0519702606075745</v>
      </c>
      <c r="E111" s="5">
        <v>0.11998506774000001</v>
      </c>
      <c r="F111" s="16">
        <f t="shared" si="2"/>
        <v>-3.0590732227027404</v>
      </c>
      <c r="G111" s="2" t="s">
        <v>355</v>
      </c>
      <c r="H111" s="1" t="s">
        <v>356</v>
      </c>
      <c r="I111" s="1" t="s">
        <v>343</v>
      </c>
    </row>
    <row r="112" spans="1:9" x14ac:dyDescent="0.25">
      <c r="A112" s="1">
        <v>111</v>
      </c>
      <c r="B112" s="2" t="s">
        <v>357</v>
      </c>
      <c r="C112" s="5">
        <v>0.17564004646100001</v>
      </c>
      <c r="D112" s="16">
        <f t="shared" si="3"/>
        <v>-2.5093062736828196</v>
      </c>
      <c r="E112" s="5">
        <v>0.28377992719799999</v>
      </c>
      <c r="F112" s="16">
        <f t="shared" si="2"/>
        <v>-1.8171555490268267</v>
      </c>
      <c r="G112" s="2" t="s">
        <v>358</v>
      </c>
      <c r="H112" s="1" t="s">
        <v>359</v>
      </c>
      <c r="I112" s="1" t="s">
        <v>343</v>
      </c>
    </row>
    <row r="113" spans="1:9" x14ac:dyDescent="0.25">
      <c r="A113" s="1">
        <v>112</v>
      </c>
      <c r="B113" s="2" t="s">
        <v>360</v>
      </c>
      <c r="C113" s="5">
        <v>12.624608806299999</v>
      </c>
      <c r="D113" s="16">
        <f t="shared" si="3"/>
        <v>3.6581667792306121</v>
      </c>
      <c r="E113" s="5">
        <v>6.9770559847499998</v>
      </c>
      <c r="F113" s="16">
        <f t="shared" si="2"/>
        <v>2.8026184100499494</v>
      </c>
      <c r="G113" s="2" t="s">
        <v>361</v>
      </c>
      <c r="H113" s="1" t="s">
        <v>359</v>
      </c>
      <c r="I113" s="1" t="s">
        <v>343</v>
      </c>
    </row>
    <row r="114" spans="1:9" x14ac:dyDescent="0.25">
      <c r="A114" s="1">
        <v>113</v>
      </c>
      <c r="B114" s="2" t="s">
        <v>362</v>
      </c>
      <c r="C114" s="5">
        <v>0.156865556908</v>
      </c>
      <c r="D114" s="16">
        <f t="shared" si="3"/>
        <v>-2.6723994814784482</v>
      </c>
      <c r="E114" s="5">
        <v>4.01480523644E-2</v>
      </c>
      <c r="F114" s="16">
        <f t="shared" si="2"/>
        <v>-4.6385261873963968</v>
      </c>
      <c r="G114" s="2" t="s">
        <v>363</v>
      </c>
      <c r="H114" s="1" t="s">
        <v>364</v>
      </c>
      <c r="I114" s="1" t="s">
        <v>343</v>
      </c>
    </row>
    <row r="115" spans="1:9" x14ac:dyDescent="0.25">
      <c r="A115" s="1">
        <v>114</v>
      </c>
      <c r="B115" s="2" t="s">
        <v>365</v>
      </c>
      <c r="C115" s="5" t="s">
        <v>58</v>
      </c>
      <c r="D115" s="5" t="s">
        <v>58</v>
      </c>
      <c r="E115" s="5">
        <v>0.264548689098</v>
      </c>
      <c r="F115" s="16">
        <f t="shared" si="2"/>
        <v>-1.91839482602323</v>
      </c>
      <c r="G115" s="2" t="s">
        <v>366</v>
      </c>
      <c r="H115" s="1" t="s">
        <v>367</v>
      </c>
      <c r="I115" s="1" t="s">
        <v>343</v>
      </c>
    </row>
    <row r="116" spans="1:9" x14ac:dyDescent="0.25">
      <c r="A116" s="1">
        <v>115</v>
      </c>
      <c r="B116" s="2" t="s">
        <v>368</v>
      </c>
      <c r="C116" s="5">
        <v>0.25945544954900002</v>
      </c>
      <c r="D116" s="16">
        <f t="shared" si="3"/>
        <v>-1.946441256621992</v>
      </c>
      <c r="E116" s="5">
        <v>0.22685178249099999</v>
      </c>
      <c r="F116" s="16">
        <f t="shared" si="2"/>
        <v>-2.1401780991580486</v>
      </c>
      <c r="G116" s="2" t="s">
        <v>369</v>
      </c>
      <c r="H116" s="1" t="s">
        <v>370</v>
      </c>
      <c r="I116" s="1" t="s">
        <v>343</v>
      </c>
    </row>
    <row r="117" spans="1:9" ht="18" customHeight="1" x14ac:dyDescent="0.25">
      <c r="A117" s="1">
        <v>116</v>
      </c>
      <c r="B117" s="1" t="s">
        <v>38</v>
      </c>
      <c r="C117" s="5" t="s">
        <v>42</v>
      </c>
      <c r="D117" s="5" t="s">
        <v>58</v>
      </c>
      <c r="E117" s="5" t="s">
        <v>42</v>
      </c>
      <c r="F117" s="5" t="s">
        <v>58</v>
      </c>
      <c r="G117" s="1" t="s">
        <v>39</v>
      </c>
      <c r="H117" s="1" t="s">
        <v>40</v>
      </c>
      <c r="I117" s="13" t="s">
        <v>41</v>
      </c>
    </row>
    <row r="118" spans="1:9" x14ac:dyDescent="0.25">
      <c r="A118" s="1">
        <v>117</v>
      </c>
      <c r="B118" s="1" t="s">
        <v>43</v>
      </c>
      <c r="C118" s="5" t="s">
        <v>42</v>
      </c>
      <c r="D118" s="5" t="s">
        <v>58</v>
      </c>
      <c r="E118" s="5" t="s">
        <v>42</v>
      </c>
      <c r="F118" s="5" t="s">
        <v>58</v>
      </c>
      <c r="G118" s="1" t="s">
        <v>44</v>
      </c>
      <c r="H118" s="1" t="s">
        <v>45</v>
      </c>
      <c r="I118" s="1" t="s">
        <v>28</v>
      </c>
    </row>
    <row r="119" spans="1:9" x14ac:dyDescent="0.25">
      <c r="A119" s="1">
        <v>118</v>
      </c>
      <c r="B119" s="1" t="s">
        <v>46</v>
      </c>
      <c r="C119" s="5" t="s">
        <v>42</v>
      </c>
      <c r="D119" s="5" t="s">
        <v>58</v>
      </c>
      <c r="E119" s="5" t="s">
        <v>42</v>
      </c>
      <c r="F119" s="5" t="s">
        <v>58</v>
      </c>
      <c r="G119" s="1" t="s">
        <v>47</v>
      </c>
      <c r="H119" s="1" t="s">
        <v>48</v>
      </c>
      <c r="I119" s="1" t="s">
        <v>28</v>
      </c>
    </row>
    <row r="120" spans="1:9" x14ac:dyDescent="0.25">
      <c r="A120" s="1">
        <v>119</v>
      </c>
      <c r="B120" s="1" t="s">
        <v>18</v>
      </c>
      <c r="C120" s="14">
        <v>3.6286223663200001</v>
      </c>
      <c r="D120" s="16">
        <f t="shared" si="3"/>
        <v>1.859421922183506</v>
      </c>
      <c r="E120" s="15">
        <v>3.0992886838499998</v>
      </c>
      <c r="F120" s="16">
        <f t="shared" si="2"/>
        <v>1.631937141294407</v>
      </c>
      <c r="G120" s="1" t="s">
        <v>19</v>
      </c>
      <c r="H120" s="1" t="s">
        <v>37</v>
      </c>
      <c r="I120" s="1" t="s">
        <v>28</v>
      </c>
    </row>
    <row r="121" spans="1:9" x14ac:dyDescent="0.25">
      <c r="A121" s="1">
        <v>120</v>
      </c>
      <c r="B121" s="1" t="s">
        <v>4</v>
      </c>
      <c r="C121" s="14">
        <v>77.936083847199995</v>
      </c>
      <c r="D121" s="16">
        <f>LOG(C121,2)</f>
        <v>6.2842195352964394</v>
      </c>
      <c r="E121" s="15">
        <v>170.946126384</v>
      </c>
      <c r="F121" s="16">
        <f t="shared" si="2"/>
        <v>7.4173979216427872</v>
      </c>
      <c r="G121" s="1" t="s">
        <v>5</v>
      </c>
      <c r="H121" s="1" t="s">
        <v>29</v>
      </c>
      <c r="I121" s="1" t="s">
        <v>28</v>
      </c>
    </row>
    <row r="122" spans="1:9" x14ac:dyDescent="0.25">
      <c r="A122" s="1">
        <v>121</v>
      </c>
      <c r="B122" s="1" t="s">
        <v>14</v>
      </c>
      <c r="C122" s="15">
        <v>3.85577881177</v>
      </c>
      <c r="D122" s="16">
        <f t="shared" si="3"/>
        <v>1.9470222931873764</v>
      </c>
      <c r="E122" s="15">
        <v>11.7128652499</v>
      </c>
      <c r="F122" s="16">
        <f t="shared" si="2"/>
        <v>3.55002213197168</v>
      </c>
      <c r="G122" s="1" t="s">
        <v>15</v>
      </c>
      <c r="H122" s="1" t="s">
        <v>30</v>
      </c>
      <c r="I122" s="1" t="s">
        <v>28</v>
      </c>
    </row>
    <row r="123" spans="1:9" x14ac:dyDescent="0.25">
      <c r="A123" s="1">
        <v>122</v>
      </c>
      <c r="B123" s="1" t="s">
        <v>8</v>
      </c>
      <c r="C123" s="15">
        <v>10.957742401100001</v>
      </c>
      <c r="D123" s="16">
        <f t="shared" si="3"/>
        <v>3.4538786886024777</v>
      </c>
      <c r="E123" s="15">
        <v>5.9691406339500004</v>
      </c>
      <c r="F123" s="16">
        <f t="shared" si="2"/>
        <v>2.5775232443241789</v>
      </c>
      <c r="G123" s="1" t="s">
        <v>9</v>
      </c>
      <c r="H123" s="1" t="s">
        <v>30</v>
      </c>
      <c r="I123" s="1" t="s">
        <v>28</v>
      </c>
    </row>
    <row r="124" spans="1:9" x14ac:dyDescent="0.25">
      <c r="A124" s="1">
        <v>123</v>
      </c>
      <c r="B124" s="1" t="s">
        <v>16</v>
      </c>
      <c r="C124" s="15">
        <v>6.0583679525600003</v>
      </c>
      <c r="D124" s="16">
        <f t="shared" si="3"/>
        <v>2.5989292023018211</v>
      </c>
      <c r="E124" s="15">
        <v>2.6275186832799999</v>
      </c>
      <c r="F124" s="16">
        <f t="shared" si="2"/>
        <v>1.3937010226763491</v>
      </c>
      <c r="G124" s="1" t="s">
        <v>17</v>
      </c>
      <c r="H124" s="1" t="s">
        <v>31</v>
      </c>
      <c r="I124" s="13" t="s">
        <v>28</v>
      </c>
    </row>
    <row r="125" spans="1:9" x14ac:dyDescent="0.25">
      <c r="A125" s="1">
        <v>124</v>
      </c>
      <c r="B125" s="1" t="s">
        <v>2</v>
      </c>
      <c r="C125" s="15">
        <v>19.911124217099999</v>
      </c>
      <c r="D125" s="16">
        <f t="shared" si="3"/>
        <v>4.3155027753453989</v>
      </c>
      <c r="E125" s="15">
        <v>24.072169581800001</v>
      </c>
      <c r="F125" s="16">
        <f t="shared" si="2"/>
        <v>4.5892942700959809</v>
      </c>
      <c r="G125" s="1" t="s">
        <v>3</v>
      </c>
      <c r="H125" s="1" t="s">
        <v>32</v>
      </c>
      <c r="I125" s="1" t="s">
        <v>28</v>
      </c>
    </row>
    <row r="126" spans="1:9" x14ac:dyDescent="0.25">
      <c r="A126" s="1">
        <v>125</v>
      </c>
      <c r="B126" s="1" t="s">
        <v>22</v>
      </c>
      <c r="C126" s="14">
        <v>262.30324822</v>
      </c>
      <c r="D126" s="16">
        <f t="shared" si="3"/>
        <v>8.0350918630347703</v>
      </c>
      <c r="E126" s="15">
        <v>79.5366666667</v>
      </c>
      <c r="F126" s="16">
        <f t="shared" si="2"/>
        <v>6.3135481958261757</v>
      </c>
      <c r="G126" s="1" t="s">
        <v>23</v>
      </c>
      <c r="H126" s="1" t="s">
        <v>33</v>
      </c>
      <c r="I126" s="1" t="s">
        <v>28</v>
      </c>
    </row>
    <row r="127" spans="1:9" x14ac:dyDescent="0.25">
      <c r="A127" s="1">
        <v>126</v>
      </c>
      <c r="B127" s="1" t="s">
        <v>20</v>
      </c>
      <c r="C127" s="14">
        <v>2532.5006239700001</v>
      </c>
      <c r="D127" s="16">
        <f t="shared" si="3"/>
        <v>11.306346909146868</v>
      </c>
      <c r="E127" s="15">
        <v>4110.7022373999998</v>
      </c>
      <c r="F127" s="16">
        <f t="shared" si="2"/>
        <v>12.005169157370421</v>
      </c>
      <c r="G127" s="1" t="s">
        <v>21</v>
      </c>
      <c r="H127" s="1" t="s">
        <v>33</v>
      </c>
      <c r="I127" s="13" t="s">
        <v>28</v>
      </c>
    </row>
    <row r="128" spans="1:9" x14ac:dyDescent="0.25">
      <c r="A128" s="1">
        <v>127</v>
      </c>
      <c r="B128" s="1" t="s">
        <v>6</v>
      </c>
      <c r="C128" s="15">
        <v>7.0575586573400004</v>
      </c>
      <c r="D128" s="16">
        <f t="shared" si="3"/>
        <v>2.8191692143659863</v>
      </c>
      <c r="E128" s="15">
        <v>7.4686714673500001</v>
      </c>
      <c r="F128" s="16">
        <f t="shared" si="2"/>
        <v>2.9008516382053027</v>
      </c>
      <c r="G128" s="1" t="s">
        <v>7</v>
      </c>
      <c r="H128" s="1" t="s">
        <v>34</v>
      </c>
      <c r="I128" s="1" t="s">
        <v>28</v>
      </c>
    </row>
    <row r="129" spans="1:9" x14ac:dyDescent="0.25">
      <c r="A129" s="1">
        <v>128</v>
      </c>
      <c r="B129" s="1" t="s">
        <v>24</v>
      </c>
      <c r="C129" s="15">
        <v>4.5306389945700003</v>
      </c>
      <c r="D129" s="16">
        <f t="shared" si="3"/>
        <v>2.1797145401797553</v>
      </c>
      <c r="E129" s="14">
        <v>11.0000241751</v>
      </c>
      <c r="F129" s="16">
        <f t="shared" si="2"/>
        <v>3.4594347892971662</v>
      </c>
      <c r="G129" s="1" t="s">
        <v>25</v>
      </c>
      <c r="H129" s="1" t="s">
        <v>34</v>
      </c>
      <c r="I129" s="13" t="s">
        <v>28</v>
      </c>
    </row>
    <row r="130" spans="1:9" x14ac:dyDescent="0.25">
      <c r="A130" s="1">
        <v>129</v>
      </c>
      <c r="B130" s="1" t="s">
        <v>12</v>
      </c>
      <c r="C130" s="15">
        <v>5.5642124753099997</v>
      </c>
      <c r="D130" s="16">
        <f t="shared" si="3"/>
        <v>2.476177511760679</v>
      </c>
      <c r="E130" s="15">
        <v>10.905180105299999</v>
      </c>
      <c r="F130" s="16">
        <f t="shared" si="2"/>
        <v>3.4469416919983007</v>
      </c>
      <c r="G130" s="1" t="s">
        <v>13</v>
      </c>
      <c r="H130" s="1" t="s">
        <v>35</v>
      </c>
      <c r="I130" s="1" t="s">
        <v>28</v>
      </c>
    </row>
    <row r="131" spans="1:9" x14ac:dyDescent="0.25">
      <c r="A131" s="1">
        <v>130</v>
      </c>
      <c r="B131" s="1" t="s">
        <v>10</v>
      </c>
      <c r="C131" s="15">
        <v>6.0633540324500004</v>
      </c>
      <c r="D131" s="16">
        <f t="shared" ref="D131:D136" si="4">LOG(C131,2)</f>
        <v>2.6001160622455441</v>
      </c>
      <c r="E131" s="15">
        <v>11.0458526482</v>
      </c>
      <c r="F131" s="16">
        <f t="shared" ref="F131:F136" si="5">LOG(E131,2)</f>
        <v>3.4654328819690829</v>
      </c>
      <c r="G131" s="1" t="s">
        <v>11</v>
      </c>
      <c r="H131" s="1" t="s">
        <v>36</v>
      </c>
      <c r="I131" s="1" t="s">
        <v>28</v>
      </c>
    </row>
    <row r="132" spans="1:9" x14ac:dyDescent="0.25">
      <c r="A132" s="1">
        <v>131</v>
      </c>
      <c r="B132" s="1" t="s">
        <v>373</v>
      </c>
      <c r="C132" s="16" t="s">
        <v>383</v>
      </c>
      <c r="D132" s="5" t="s">
        <v>58</v>
      </c>
      <c r="E132" s="16" t="s">
        <v>383</v>
      </c>
      <c r="F132" s="5" t="s">
        <v>58</v>
      </c>
      <c r="G132" s="1" t="s">
        <v>374</v>
      </c>
      <c r="H132" s="17" t="s">
        <v>375</v>
      </c>
      <c r="I132" s="1" t="s">
        <v>376</v>
      </c>
    </row>
    <row r="133" spans="1:9" x14ac:dyDescent="0.25">
      <c r="A133" s="1">
        <v>132</v>
      </c>
      <c r="B133" s="3" t="s">
        <v>377</v>
      </c>
      <c r="C133" s="16" t="s">
        <v>383</v>
      </c>
      <c r="D133" s="5" t="s">
        <v>58</v>
      </c>
      <c r="E133" s="16" t="s">
        <v>383</v>
      </c>
      <c r="F133" s="5" t="s">
        <v>58</v>
      </c>
      <c r="G133" s="1" t="s">
        <v>379</v>
      </c>
      <c r="H133" s="17" t="s">
        <v>378</v>
      </c>
      <c r="I133" s="1" t="s">
        <v>376</v>
      </c>
    </row>
    <row r="134" spans="1:9" x14ac:dyDescent="0.25">
      <c r="A134" s="1">
        <v>133</v>
      </c>
      <c r="B134" s="1" t="s">
        <v>382</v>
      </c>
      <c r="C134" s="16">
        <v>5.2517602066000002</v>
      </c>
      <c r="D134" s="16">
        <f t="shared" si="4"/>
        <v>2.3928010448205099</v>
      </c>
      <c r="E134" s="16" t="s">
        <v>383</v>
      </c>
      <c r="F134" s="5" t="s">
        <v>58</v>
      </c>
      <c r="G134" s="1" t="s">
        <v>380</v>
      </c>
      <c r="H134" s="17" t="s">
        <v>381</v>
      </c>
      <c r="I134" s="1" t="s">
        <v>376</v>
      </c>
    </row>
    <row r="135" spans="1:9" x14ac:dyDescent="0.25">
      <c r="A135" s="1">
        <v>134</v>
      </c>
      <c r="B135" s="1" t="s">
        <v>384</v>
      </c>
      <c r="C135" s="16" t="s">
        <v>383</v>
      </c>
      <c r="D135" s="5" t="s">
        <v>58</v>
      </c>
      <c r="E135" s="16" t="s">
        <v>383</v>
      </c>
      <c r="F135" s="5" t="s">
        <v>58</v>
      </c>
      <c r="G135" s="1" t="s">
        <v>385</v>
      </c>
      <c r="H135" s="17" t="s">
        <v>386</v>
      </c>
      <c r="I135" s="1" t="s">
        <v>376</v>
      </c>
    </row>
    <row r="136" spans="1:9" x14ac:dyDescent="0.25">
      <c r="A136" s="1">
        <v>135</v>
      </c>
      <c r="B136" s="1" t="s">
        <v>387</v>
      </c>
      <c r="C136" s="16">
        <v>18.1673924292</v>
      </c>
      <c r="D136" s="16">
        <f t="shared" si="4"/>
        <v>4.1832794589049396</v>
      </c>
      <c r="E136" s="16">
        <v>26.044090125099999</v>
      </c>
      <c r="F136" s="16">
        <f t="shared" si="5"/>
        <v>4.7028841309417864</v>
      </c>
      <c r="G136" s="1" t="s">
        <v>388</v>
      </c>
      <c r="H136" s="17" t="s">
        <v>389</v>
      </c>
      <c r="I136" s="1" t="s">
        <v>376</v>
      </c>
    </row>
    <row r="137" spans="1:9" x14ac:dyDescent="0.25">
      <c r="A137" s="1">
        <v>136</v>
      </c>
      <c r="B137" s="1" t="s">
        <v>395</v>
      </c>
      <c r="C137" s="16">
        <v>4.4401907525200004</v>
      </c>
      <c r="D137" s="16">
        <v>2.1506216567099998</v>
      </c>
      <c r="E137" s="16">
        <v>15.142680154500001</v>
      </c>
      <c r="F137" s="16">
        <v>3.9205486703200001</v>
      </c>
      <c r="G137" s="1" t="s">
        <v>396</v>
      </c>
      <c r="H137" s="17" t="s">
        <v>397</v>
      </c>
      <c r="I137" s="1" t="s">
        <v>28</v>
      </c>
    </row>
    <row r="138" spans="1:9" x14ac:dyDescent="0.25">
      <c r="A138" s="1">
        <v>137</v>
      </c>
      <c r="B138" s="1" t="s">
        <v>398</v>
      </c>
      <c r="C138" s="16">
        <v>2.3162178096199999</v>
      </c>
      <c r="D138" s="16">
        <v>1.21177092607</v>
      </c>
      <c r="E138" s="16">
        <v>3.32863454112</v>
      </c>
      <c r="F138" s="16">
        <v>1.73493048218</v>
      </c>
      <c r="G138" s="1" t="s">
        <v>399</v>
      </c>
      <c r="H138" s="17" t="s">
        <v>397</v>
      </c>
      <c r="I138" s="1" t="s">
        <v>28</v>
      </c>
    </row>
    <row r="139" spans="1:9" x14ac:dyDescent="0.25">
      <c r="A139" s="1">
        <v>138</v>
      </c>
      <c r="B139" s="1" t="s">
        <v>402</v>
      </c>
      <c r="C139" s="16">
        <v>48.968239115499998</v>
      </c>
      <c r="D139" s="16">
        <v>5.6137744129499998</v>
      </c>
      <c r="E139" s="16">
        <v>127.43665194099999</v>
      </c>
      <c r="F139" s="16">
        <v>6.9936364592800002</v>
      </c>
      <c r="G139" s="1" t="s">
        <v>403</v>
      </c>
      <c r="H139" s="17" t="s">
        <v>397</v>
      </c>
      <c r="I139" s="1" t="s">
        <v>28</v>
      </c>
    </row>
    <row r="140" spans="1:9" x14ac:dyDescent="0.25">
      <c r="A140" s="1">
        <v>139</v>
      </c>
      <c r="B140" s="19" t="s">
        <v>400</v>
      </c>
      <c r="C140" s="16">
        <v>6.20516014779</v>
      </c>
      <c r="D140" s="16">
        <v>2.6334684450800001</v>
      </c>
      <c r="E140" s="16">
        <v>7.1117708991699997</v>
      </c>
      <c r="F140" s="16">
        <v>2.83020884948</v>
      </c>
      <c r="G140" s="1" t="s">
        <v>401</v>
      </c>
      <c r="H140" s="17" t="s">
        <v>397</v>
      </c>
      <c r="I140" s="1" t="s">
        <v>28</v>
      </c>
    </row>
  </sheetData>
  <autoFilter ref="A1:I131" xr:uid="{00000000-0001-0000-0000-000000000000}">
    <sortState xmlns:xlrd2="http://schemas.microsoft.com/office/spreadsheetml/2017/richdata2" ref="A2:I131">
      <sortCondition ref="A1:A131"/>
    </sortState>
  </autoFilter>
  <sortState xmlns:xlrd2="http://schemas.microsoft.com/office/spreadsheetml/2017/richdata2" ref="A1:J3">
    <sortCondition ref="A1:A3"/>
  </sortState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注释详情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Author1</cp:lastModifiedBy>
  <dcterms:created xsi:type="dcterms:W3CDTF">2025-03-21T09:32:32Z</dcterms:created>
  <dcterms:modified xsi:type="dcterms:W3CDTF">2025-09-25T11:1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20B8D0757140558C8F2FB7C9372124_13</vt:lpwstr>
  </property>
  <property fmtid="{D5CDD505-2E9C-101B-9397-08002B2CF9AE}" pid="3" name="KSOProductBuildVer">
    <vt:lpwstr>2052-12.1.0.20305</vt:lpwstr>
  </property>
</Properties>
</file>